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M:\Documents\01_Literature and manuscripts\Manuscripts\Manuscript_Glycosyltransferases\Applied Biotechnology and Biochemistry\Submitted files\"/>
    </mc:Choice>
  </mc:AlternateContent>
  <xr:revisionPtr revIDLastSave="0" documentId="13_ncr:1_{23E94274-FDFD-4CB7-8270-4AA93F34408E}" xr6:coauthVersionLast="47" xr6:coauthVersionMax="47" xr10:uidLastSave="{00000000-0000-0000-0000-000000000000}"/>
  <bookViews>
    <workbookView xWindow="22932" yWindow="-108" windowWidth="30936" windowHeight="17040" activeTab="1" xr2:uid="{684F4C8C-2051-7D47-9A8E-166894274B37}"/>
  </bookViews>
  <sheets>
    <sheet name="Genes" sheetId="7" r:id="rId1"/>
    <sheet name="Oligos" sheetId="1" r:id="rId2"/>
    <sheet name="BioBricks" sheetId="2" r:id="rId3"/>
    <sheet name="Plasmids" sheetId="4" r:id="rId4"/>
    <sheet name="Strains" sheetId="3" r:id="rId5"/>
    <sheet name="References" sheetId="5" r:id="rId6"/>
  </sheets>
  <definedNames>
    <definedName name="null" localSheetId="2">BioBricks!$D$48</definedName>
    <definedName name="null" localSheetId="0">Genes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11" uniqueCount="818">
  <si>
    <t>Primer ID</t>
  </si>
  <si>
    <t>Function</t>
  </si>
  <si>
    <t>Sequence, 5' to 3'</t>
  </si>
  <si>
    <t>BioBrick</t>
  </si>
  <si>
    <t>Description</t>
  </si>
  <si>
    <t>Oligo Fwd</t>
  </si>
  <si>
    <t>Oligo Rev</t>
  </si>
  <si>
    <t>Template</t>
  </si>
  <si>
    <t>Source</t>
  </si>
  <si>
    <t>Strain</t>
  </si>
  <si>
    <t>Parental strain</t>
  </si>
  <si>
    <t>Added DNA element</t>
  </si>
  <si>
    <t>Relevant genotype</t>
  </si>
  <si>
    <t>-</t>
  </si>
  <si>
    <t>Plasmid</t>
  </si>
  <si>
    <t>Parent plasmid; BioBricks</t>
  </si>
  <si>
    <t>Relevant characteristics</t>
  </si>
  <si>
    <t>Yeast genome integration vectors</t>
  </si>
  <si>
    <t>ST9942</t>
  </si>
  <si>
    <t>ST7574</t>
  </si>
  <si>
    <t xml:space="preserve">CEN.PK113-7D </t>
  </si>
  <si>
    <t>Mata MAL2-8c SUC2 URA3 HIS3 LEU2 TRP1</t>
  </si>
  <si>
    <t>pCfB2312 (TEF1p-&gt;Cas9-&gt;CYC1t_kanMX)</t>
  </si>
  <si>
    <t>ST12604 (ST9942 + DbB5GT-His)</t>
  </si>
  <si>
    <t>ST12610 (ST9942 + BgGT1-His)</t>
  </si>
  <si>
    <t>ST12611 (ST9942 + BgGT2-His)</t>
  </si>
  <si>
    <t>ST12612 (ST9942 + BgGT3-His)</t>
  </si>
  <si>
    <t>ST12541 (ST9942 + MjcDOPA5GT-His)</t>
  </si>
  <si>
    <t xml:space="preserve">ST12441 </t>
  </si>
  <si>
    <t xml:space="preserve">ST12160 </t>
  </si>
  <si>
    <t xml:space="preserve">ST12168 </t>
  </si>
  <si>
    <t>ST12615 (ST9942 + SoGT2-His)</t>
  </si>
  <si>
    <t>ST12609 (ST9942 + CqGT2-His)</t>
  </si>
  <si>
    <t>ST12608 (ST9942 + CqGT1-His)</t>
  </si>
  <si>
    <t>ST12607 (ST9942 + SoGT1-His)</t>
  </si>
  <si>
    <t>ST12605 (ST9942 + BvGT2-His)</t>
  </si>
  <si>
    <t>Mata MAL2-8c SUC2 URA3 HIS3 LEU2 TRP1; TEF1p-&gt;Cas9-&gt;CYC1t_kanMX</t>
  </si>
  <si>
    <t>pCfB11835 (X-3_ADH1t&lt;-DbB5GT-His&lt;-TEF1p)</t>
  </si>
  <si>
    <t>pCfB11836 (X-3_ADH1t&lt;-BvGT2-His&lt;-TEF1p)</t>
  </si>
  <si>
    <t>pCfB11838 (X-3_ADH1t&lt;-SoGT1-His&lt;-TEF1p)</t>
  </si>
  <si>
    <t>pCfB11839 (X-3_ADH1t&lt;-CqGT1-His&lt;-TEF1p)</t>
  </si>
  <si>
    <t>pCfB11840 (X-3_ADH1t&lt;-CqGT2-His&lt;-TEF1p)</t>
  </si>
  <si>
    <t>pCfB11841 (X-3_ADH1t&lt;-BgGT1-His&lt;-TEF1p)</t>
  </si>
  <si>
    <t>pCfB11842 (X-3_ADH1t&lt;-BgGT2-His&lt;-TEF1p)</t>
  </si>
  <si>
    <t>pCfB11843 (X-3_ADH1t&lt;-BgGT3-His&lt;-TEF1p)</t>
  </si>
  <si>
    <t>pCfB11887 (X-3_ADH1t&lt;-SoGT2-His&lt;-TEF1p)</t>
  </si>
  <si>
    <t>pCfB11832 (X-3_ADH1t&lt;-MjcDOPA5GT-His&lt;-TEF1p)</t>
  </si>
  <si>
    <t xml:space="preserve">pCfB10106 </t>
  </si>
  <si>
    <t>pCfB10106 (X-3_ADH1t&lt;-DbB5GT&lt;-TEF1p)</t>
  </si>
  <si>
    <t>pCfB11699 (X-3_ADH1t&lt;-MjcDOPA5GT&lt;-TEF1p)</t>
  </si>
  <si>
    <t>pCfB11425 (X-3_ADH1t&lt;-CqGT1&lt;-TEF1p)</t>
  </si>
  <si>
    <t>pCfB11426 (X-3_ADH1t&lt;-PaGT1&lt;-TEF1p)</t>
  </si>
  <si>
    <t>pCfB11427 (X-3_ADH1t&lt;-SoGT1&lt;-TEF1p)</t>
  </si>
  <si>
    <t>pCfB11428 (X-3_ADH1t&lt;-VrGT1&lt;-TEF1p)</t>
  </si>
  <si>
    <t xml:space="preserve">ST12166 </t>
  </si>
  <si>
    <t>ST12167</t>
  </si>
  <si>
    <t xml:space="preserve">ST12446 </t>
  </si>
  <si>
    <t xml:space="preserve">ST12447 </t>
  </si>
  <si>
    <t>ST12448</t>
  </si>
  <si>
    <t>ST12449</t>
  </si>
  <si>
    <t>ST12450</t>
  </si>
  <si>
    <t>ST12451</t>
  </si>
  <si>
    <t>ST12452</t>
  </si>
  <si>
    <t xml:space="preserve">ST12453 </t>
  </si>
  <si>
    <t xml:space="preserve">ST12454 </t>
  </si>
  <si>
    <t xml:space="preserve">ST12455 </t>
  </si>
  <si>
    <t>ST12456</t>
  </si>
  <si>
    <t>ST12457</t>
  </si>
  <si>
    <t xml:space="preserve">ST12458 </t>
  </si>
  <si>
    <t xml:space="preserve">ST12459 </t>
  </si>
  <si>
    <t xml:space="preserve">ST12460 </t>
  </si>
  <si>
    <t xml:space="preserve">ST12463 </t>
  </si>
  <si>
    <t xml:space="preserve">ST12462 </t>
  </si>
  <si>
    <t>ST12461</t>
  </si>
  <si>
    <t>ST12464</t>
  </si>
  <si>
    <t>pCfB11617 (X-3_ADH1t&lt;-CqGT2&lt;-TEF1p)</t>
  </si>
  <si>
    <t>pCfB11618 (X-3_ADH1t&lt;-CqGT3&lt;-TEF1p)</t>
  </si>
  <si>
    <t>pCfB11619 (X-3_ADH1t&lt;-CqGT4&lt;-TEF1p)</t>
  </si>
  <si>
    <t>pCfB11620 (X-3_ADH1t&lt;-CqGT5&lt;-TEF1p)</t>
  </si>
  <si>
    <t>pCfB11621 (X-3_ADH1t&lt;-CqGT6&lt;-TEF1p)</t>
  </si>
  <si>
    <t xml:space="preserve">pCfB11622 </t>
  </si>
  <si>
    <t>pCfB11622 (X-3_ADH1t&lt;-SoGT2&lt;-TEF1p)</t>
  </si>
  <si>
    <t>pCfB11623 (X-3_ADH1t&lt;-SoGT3&lt;-TEF1p)</t>
  </si>
  <si>
    <t>pCfB11624 (X-3_ADH1t&lt;-SoGT4&lt;-TEF1p)</t>
  </si>
  <si>
    <t>pCfB11625 (X-3_ADH1t&lt;-SoGT5&lt;-TEF1p)</t>
  </si>
  <si>
    <t>pCfB11626 (X-3_ADH1t&lt;-SoGT6&lt;-TEF1p)</t>
  </si>
  <si>
    <t>pCfB11627 (X-3_ADH1t&lt;-SoGT7&lt;-TEF1p)</t>
  </si>
  <si>
    <t>pCfB11628 (X-3_ADH1t&lt;-CsGT1&lt;-TEF1p)</t>
  </si>
  <si>
    <t>pCfB11629 (X-3_ADH1t&lt;-CiSiGT1&lt;-TEF1p)</t>
  </si>
  <si>
    <t>pCfB11630 (X-3_ADH1t&lt;-CiClGT1&lt;-TEF1p)</t>
  </si>
  <si>
    <t>pCfB11631 (X-3_ADH1t&lt;-EgGT1&lt;-TEF1p)</t>
  </si>
  <si>
    <t>pCfB11632 (X-3_ADH1t&lt;-CpGT1&lt;-TEF1p)</t>
  </si>
  <si>
    <t>pCfB11633 (X-3_ADH1t&lt;-MeGT1&lt;-TEF1p)</t>
  </si>
  <si>
    <t>pCfB11634 (X-3_ADH1t&lt;-RaGT1&lt;-TEF1p)</t>
  </si>
  <si>
    <t>pCfB11635 (X-3_ADH1t&lt;-TcGT1&lt;-TEF1p)</t>
  </si>
  <si>
    <t>X-3_ADH1t&lt;-EgGT1&lt;-TEF1p</t>
  </si>
  <si>
    <t>This study</t>
  </si>
  <si>
    <t xml:space="preserve">pCfB9703 </t>
  </si>
  <si>
    <t xml:space="preserve">pCfB11699 </t>
  </si>
  <si>
    <t>X-3_ADH1t&lt;-BvGT2&lt;-TEF1p</t>
  </si>
  <si>
    <t>pCfB11425</t>
  </si>
  <si>
    <t xml:space="preserve">pCfB11426 </t>
  </si>
  <si>
    <t>pCfB11427</t>
  </si>
  <si>
    <t xml:space="preserve">pCfB11428 </t>
  </si>
  <si>
    <t xml:space="preserve">pCfB11617 </t>
  </si>
  <si>
    <t>pCfB11618</t>
  </si>
  <si>
    <t>pCfB11619</t>
  </si>
  <si>
    <t xml:space="preserve">pCfB11620 </t>
  </si>
  <si>
    <t xml:space="preserve">pCfB11621 </t>
  </si>
  <si>
    <t xml:space="preserve">pCfB11623 </t>
  </si>
  <si>
    <t xml:space="preserve">pCfB11624 </t>
  </si>
  <si>
    <t xml:space="preserve">pCfB11625 </t>
  </si>
  <si>
    <t xml:space="preserve">pCfB11626 </t>
  </si>
  <si>
    <t>pCfB11627</t>
  </si>
  <si>
    <t xml:space="preserve">pCfB11628 </t>
  </si>
  <si>
    <t>pCfB11629</t>
  </si>
  <si>
    <t xml:space="preserve">pCfB11630 </t>
  </si>
  <si>
    <t xml:space="preserve">pCfB11631 </t>
  </si>
  <si>
    <t xml:space="preserve">pCfB11632 </t>
  </si>
  <si>
    <t xml:space="preserve">pCfB11633 </t>
  </si>
  <si>
    <t xml:space="preserve">pCfB11634 </t>
  </si>
  <si>
    <t xml:space="preserve">pCfB11635 </t>
  </si>
  <si>
    <t>X-3_ADH1t&lt;-RaGT1&lt;-TEF1p</t>
  </si>
  <si>
    <t>X-3_ADH1t&lt;-MeGT1&lt;-TEF1p</t>
  </si>
  <si>
    <t>X-3_ADH1t&lt;-CpGT1&lt;-TEF1p</t>
  </si>
  <si>
    <t>X-3_ADH1t&lt;-CiClGT1&lt;-TEF1p</t>
  </si>
  <si>
    <t>X-3_ADH1t&lt;-CiSiGT1&lt;-TEF1p</t>
  </si>
  <si>
    <t>X-3_ADH1t&lt;-CsGT1&lt;-TEF1p</t>
  </si>
  <si>
    <t>X-3_ADH1t&lt;-SoGT7&lt;-TEF1p</t>
  </si>
  <si>
    <t>X-3_ADH1t&lt;-SoGT6&lt;-TEF1p</t>
  </si>
  <si>
    <t>X-3_ADH1t&lt;-SoGT5&lt;-TEF1p</t>
  </si>
  <si>
    <t>X-3_ADH1t&lt;-SoGT4&lt;-TEF1p</t>
  </si>
  <si>
    <t>X-3_ADH1t&lt;-SoGT3&lt;-TEF1p</t>
  </si>
  <si>
    <t>X-3_ADH1t&lt;-SoGT2&lt;-TEF1p</t>
  </si>
  <si>
    <t>X-3_ADH1t&lt;-CqGT6&lt;-TEF1p</t>
  </si>
  <si>
    <t>X-3_ADH1t&lt;-CqGT5&lt;-TEF1p</t>
  </si>
  <si>
    <t>X-3_ADH1t&lt;-CqGT4&lt;-TEF1p</t>
  </si>
  <si>
    <t>X-3_ADH1t&lt;-CqGT3&lt;-TEF1p</t>
  </si>
  <si>
    <t>X-3_ADH1t&lt;-CqGT2&lt;-TEF1p</t>
  </si>
  <si>
    <t>X-3_ADH1t&lt;-VrGT1&lt;-TEF1p</t>
  </si>
  <si>
    <t>X-3_ADH1t&lt;-SoGT1&lt;-TEF1p</t>
  </si>
  <si>
    <t>X-3_ADH1t&lt;-PaGT1&lt;-TEF1p</t>
  </si>
  <si>
    <t>X-3_ADH1t&lt;-CqGT1&lt;-TEF1p</t>
  </si>
  <si>
    <t xml:space="preserve">This study </t>
  </si>
  <si>
    <t>X-3_ADH1t&lt;-TcGT1&lt;-TEF1p</t>
  </si>
  <si>
    <t>X-3_ADH1t&lt;-DbB5GT&lt;-TEF1p</t>
  </si>
  <si>
    <t>X-3_ADH1t&lt;-MjcDOPA5GT&lt;-TEF1p</t>
  </si>
  <si>
    <t>pCfB10369</t>
  </si>
  <si>
    <t>pCfB10369 (X-3_ADH1t&lt;-BvGT2&lt;-TEF1p)</t>
  </si>
  <si>
    <t>ST9943</t>
  </si>
  <si>
    <t>pCfB11424 (X-3_ADH1t&lt;-BvGT5&lt;-TEF1p)</t>
  </si>
  <si>
    <t>pCfB11424</t>
  </si>
  <si>
    <t>X-3_ADH1t&lt;-BvGT5&lt;-TEF1p</t>
  </si>
  <si>
    <t>ST12169</t>
  </si>
  <si>
    <t>ST12170</t>
  </si>
  <si>
    <t>ST12171</t>
  </si>
  <si>
    <t>pCfB11393 (X-3_ADH1t&lt;-BgGT1&lt;-TEF1p)</t>
  </si>
  <si>
    <t>pCfB11394 (X-3_ADH1t&lt;-BgGT2&lt;-TEF1p)</t>
  </si>
  <si>
    <t>pCfB11395 (X-3_ADH1t&lt;-BgGT3&lt;-TEF1p)</t>
  </si>
  <si>
    <t>X-3_ADH1t&lt;-BgGT1&lt;-TEF1p</t>
  </si>
  <si>
    <t>X-3_ADH1t&lt;-BgGT2&lt;-TEF1p</t>
  </si>
  <si>
    <t>X-3_ADH1t&lt;-BgGT3&lt;-TEF1p</t>
  </si>
  <si>
    <t>pCfB11395</t>
  </si>
  <si>
    <t xml:space="preserve">pCfB11394 </t>
  </si>
  <si>
    <t>pCfB11393</t>
  </si>
  <si>
    <t xml:space="preserve">episomal plasmids </t>
  </si>
  <si>
    <t>pCfB3020 (p-gRNA-X-2)</t>
  </si>
  <si>
    <t>pCfB3041 (p-gRNA X-3)</t>
  </si>
  <si>
    <t>pCfB2312 (CEN/ARS_Cas9_kanMX)</t>
  </si>
  <si>
    <t xml:space="preserve">gRNA targetting X-2 site </t>
  </si>
  <si>
    <t xml:space="preserve">gRNA targetting X-3 site </t>
  </si>
  <si>
    <t xml:space="preserve">Cas9 expressing </t>
  </si>
  <si>
    <t xml:space="preserve">gRNA plasmids </t>
  </si>
  <si>
    <t xml:space="preserve">Jessop-Fabre MM, Jakočiūnas T, Stovicek V, Dai Z, Jensen MK, Keasling JD, et al. EasyClone-MarkerFree: A vector toolkit for marker-less integration of genes into Saccharomyces cerevisiae via CRISPR-Cas9. Biotechnology Journal. 2016; </t>
  </si>
  <si>
    <t xml:space="preserve">Stovicek V, Borodina I, Forster J. CRISPR–Cas system enables fast and simple genome editing of industrial Saccharomyces cerevisiae strains. Metabolic Engineering Communications. 2015 Dec;2:13–22. </t>
  </si>
  <si>
    <t xml:space="preserve">Babaei, M., Thomsen, P. T., Dyekjær, J. D., Glitz, C. U., Pastor, M. C., Gockel, P., Körner, J. D., Rago, D., &amp; Borodina, I. (2023). Combinatorial engineering of betalain biosynthesis pathway in yeast Saccharomyces cerevisiae. Biotechnology for Biofuels and Bioproducts, 16(1), 128. </t>
  </si>
  <si>
    <t>Mahsa Babaei</t>
  </si>
  <si>
    <t>X-3_ADH1t&lt;-MjcDOPA5GT-His&lt;-TEF1p</t>
  </si>
  <si>
    <t>X-3_ADH1t&lt;-DbB5GT-His&lt;-TEF1p</t>
  </si>
  <si>
    <t>X-3_ADH1t&lt;-BvGT2-His&lt;-TEF1p</t>
  </si>
  <si>
    <t>X-3_ADH1t&lt;-SoGT1-His&lt;-TEF1p</t>
  </si>
  <si>
    <t>X-3_ADH1t&lt;-CqGT1-His&lt;-TEF1p</t>
  </si>
  <si>
    <t>X-3_ADH1t&lt;-CqGT2-His&lt;-TEF1p</t>
  </si>
  <si>
    <t xml:space="preserve">pCfB11836 </t>
  </si>
  <si>
    <t xml:space="preserve">pCfB11835 </t>
  </si>
  <si>
    <t xml:space="preserve">pCfB11832 </t>
  </si>
  <si>
    <t xml:space="preserve">pCfB11838 </t>
  </si>
  <si>
    <t>pCfB11839</t>
  </si>
  <si>
    <t>pCfB11840</t>
  </si>
  <si>
    <t>X-3_ADH1t&lt;-BgGT1-His&lt;-TEF1p</t>
  </si>
  <si>
    <t>X-3_ADH1t&lt;-BgGT2-His&lt;-TEF1p</t>
  </si>
  <si>
    <t>X-3_ADH1t&lt;-BgGT3-His&lt;-TEF1p</t>
  </si>
  <si>
    <t>X-3_ADH1t&lt;-SoGT2-His&lt;-TEF1p</t>
  </si>
  <si>
    <t>pCfB11841</t>
  </si>
  <si>
    <t>pCfB11842</t>
  </si>
  <si>
    <t xml:space="preserve">pCfB11843 </t>
  </si>
  <si>
    <t xml:space="preserve">pCfB11887 </t>
  </si>
  <si>
    <t>BB6184 (BgGT1-His_G1)</t>
  </si>
  <si>
    <t>BB6185 (BgGT2-His_G1)</t>
  </si>
  <si>
    <t>BB6186 (BgGT3-His_G1)</t>
  </si>
  <si>
    <t>BB5987 (EgGT1_G1)</t>
  </si>
  <si>
    <t>BB4273 (DbB5GT_G1)</t>
  </si>
  <si>
    <t xml:space="preserve">BB5052 (BvGT2_G1) </t>
  </si>
  <si>
    <t>BB5709 (BgGT1_G1)</t>
  </si>
  <si>
    <t>BB5715 (BgGT2_G1)</t>
  </si>
  <si>
    <t>BB5716 (BgGT3_G1)</t>
  </si>
  <si>
    <t xml:space="preserve">BB5746 (BvGT5_G1) </t>
  </si>
  <si>
    <t>BB5747 (CqGT1_G1)</t>
  </si>
  <si>
    <t>BB5748 (PaGT1_G1)</t>
  </si>
  <si>
    <t>BB5749 (SoGT1_G1)</t>
  </si>
  <si>
    <t>BB5750 (VrGT1_G1)</t>
  </si>
  <si>
    <t xml:space="preserve">ST12165 </t>
  </si>
  <si>
    <t>ST12164</t>
  </si>
  <si>
    <t xml:space="preserve">ST12163 </t>
  </si>
  <si>
    <t>BB6278 (SoGT2-His_G1)</t>
  </si>
  <si>
    <t>BB6183 (CqGT2-His_G1)</t>
  </si>
  <si>
    <t>BB6181 (SoGT1-His_G1)</t>
  </si>
  <si>
    <t>BB6179 (BvGT2-His_G1)</t>
  </si>
  <si>
    <t>BB5991 (TcGT1_G1)</t>
  </si>
  <si>
    <t>BB5990 (RaGT1_G1)</t>
  </si>
  <si>
    <t>BB5989 (MeGT1_G1)</t>
  </si>
  <si>
    <t>BB5988 (CpGT1_G1)</t>
  </si>
  <si>
    <t>BB5986 (CiClGT1_G1)</t>
  </si>
  <si>
    <t>BB5985 (CiSiGT1_G1)</t>
  </si>
  <si>
    <t>BB5984 (CsGT1_G1)</t>
  </si>
  <si>
    <t>BB5983 (SoGT7_G1)</t>
  </si>
  <si>
    <t>BB5982 (SoGT6_G1)</t>
  </si>
  <si>
    <t>BB5973 (CqGT2_G1)</t>
  </si>
  <si>
    <t>BB5974 (CqGT3_G1)</t>
  </si>
  <si>
    <t>BB5975 (CqGT4_G1)</t>
  </si>
  <si>
    <t>BB5976 (CqGT5_G1)</t>
  </si>
  <si>
    <t>BB5977 (CqGT6_G1)</t>
  </si>
  <si>
    <t>BB5978 (SoGT2_G1)</t>
  </si>
  <si>
    <t>BB5979 (SoGT3_G1)</t>
  </si>
  <si>
    <t>BB5980 (SoGT4_G1)</t>
  </si>
  <si>
    <t>BB5981 (SoGT5_G1)</t>
  </si>
  <si>
    <t>BB10 (TEF1p::PGK1p)</t>
  </si>
  <si>
    <t>BB8 (TEF1p_U1)</t>
  </si>
  <si>
    <t>PR-1750</t>
  </si>
  <si>
    <t>PR-6</t>
  </si>
  <si>
    <t>CEN.PK113-5D genome</t>
  </si>
  <si>
    <t>BB4151 (MjDOD_G1)</t>
  </si>
  <si>
    <t>PR-8</t>
  </si>
  <si>
    <t>Synthetic gene string</t>
  </si>
  <si>
    <t>BB6036 (MjcDOPA5GT_G1)</t>
  </si>
  <si>
    <t>PR-25066</t>
  </si>
  <si>
    <t>PR25067</t>
  </si>
  <si>
    <t>PR-25382</t>
  </si>
  <si>
    <t>PR-25383</t>
  </si>
  <si>
    <t>PR-25064, PR-26838</t>
  </si>
  <si>
    <t>PR-25065, PR-26839</t>
  </si>
  <si>
    <t>BB6178 (DbB5GT-His_G1)</t>
  </si>
  <si>
    <t>PR-30008</t>
  </si>
  <si>
    <t>PR-30009</t>
  </si>
  <si>
    <t>PR-30010</t>
  </si>
  <si>
    <t>PR-30011</t>
  </si>
  <si>
    <t>PR-30012</t>
  </si>
  <si>
    <t>PR-30013</t>
  </si>
  <si>
    <t>PR-27948</t>
  </si>
  <si>
    <t xml:space="preserve">PR-27949 </t>
  </si>
  <si>
    <t xml:space="preserve">PR-31450 </t>
  </si>
  <si>
    <t>PR-31914</t>
  </si>
  <si>
    <t>PR-31915</t>
  </si>
  <si>
    <t xml:space="preserve">PR-31917 </t>
  </si>
  <si>
    <t>PR-31918</t>
  </si>
  <si>
    <t>PR-31919</t>
  </si>
  <si>
    <t xml:space="preserve">PR-31920 </t>
  </si>
  <si>
    <t xml:space="preserve">PR-31921 </t>
  </si>
  <si>
    <t xml:space="preserve">PR-31922 </t>
  </si>
  <si>
    <t xml:space="preserve">PR-32124 </t>
  </si>
  <si>
    <t>PR-31451</t>
  </si>
  <si>
    <t>PR-29836</t>
  </si>
  <si>
    <t>PR-29837</t>
  </si>
  <si>
    <t>PR-29838</t>
  </si>
  <si>
    <t>PR-29839</t>
  </si>
  <si>
    <t>PR-29840</t>
  </si>
  <si>
    <t>PR-29841</t>
  </si>
  <si>
    <t>PR-29842</t>
  </si>
  <si>
    <t>PR-29843</t>
  </si>
  <si>
    <t>PR-29844</t>
  </si>
  <si>
    <t>PR-29845</t>
  </si>
  <si>
    <t>PR-31226</t>
  </si>
  <si>
    <t>PR-31227</t>
  </si>
  <si>
    <t>PR-31228</t>
  </si>
  <si>
    <t>PR-31229</t>
  </si>
  <si>
    <t>PR-31230</t>
  </si>
  <si>
    <t>PR-31231</t>
  </si>
  <si>
    <t>PR-31232</t>
  </si>
  <si>
    <t>PR-31233</t>
  </si>
  <si>
    <t>PR-31234</t>
  </si>
  <si>
    <t>PR-31235</t>
  </si>
  <si>
    <t>PR-31236</t>
  </si>
  <si>
    <t>PR-31237</t>
  </si>
  <si>
    <t>PR-31238</t>
  </si>
  <si>
    <t>PR-31239</t>
  </si>
  <si>
    <t>PR-31240</t>
  </si>
  <si>
    <t>PR-31241</t>
  </si>
  <si>
    <t>PR-31242</t>
  </si>
  <si>
    <t>PR-31243</t>
  </si>
  <si>
    <t>PR-31244</t>
  </si>
  <si>
    <t>PR-31245</t>
  </si>
  <si>
    <t>PR-31246</t>
  </si>
  <si>
    <t>PR-31247</t>
  </si>
  <si>
    <t>PR-31248</t>
  </si>
  <si>
    <t>PR-31249</t>
  </si>
  <si>
    <t>PR-31250</t>
  </si>
  <si>
    <t>PR-31251</t>
  </si>
  <si>
    <t>PR-31252</t>
  </si>
  <si>
    <t>PR-31253</t>
  </si>
  <si>
    <t>PR-31254</t>
  </si>
  <si>
    <t>PR-31255</t>
  </si>
  <si>
    <t>PR-31256</t>
  </si>
  <si>
    <t>PR-31257</t>
  </si>
  <si>
    <t>PR-31258</t>
  </si>
  <si>
    <t>PR-31259</t>
  </si>
  <si>
    <t>PR-31260</t>
  </si>
  <si>
    <t>PR-31261</t>
  </si>
  <si>
    <t>PR-31262</t>
  </si>
  <si>
    <t>PR-31263</t>
  </si>
  <si>
    <t>BB6182 (CqGT1-His_G1)</t>
  </si>
  <si>
    <t>Amino acid sequence</t>
  </si>
  <si>
    <t>Accession number (NCBI)</t>
  </si>
  <si>
    <t>Gene name</t>
  </si>
  <si>
    <t xml:space="preserve">Source </t>
  </si>
  <si>
    <t>MGTHSTAPDLHVVFFPFLAHGHMIPSLDIAKLFAARGVKTTIITTPLNASMFTKAIEKTRKNTETQMEIEVFSFPSEEAGLPLGCENLEQAMAIGANNEFFNAANLLKEQLENFLVKTRPNCLVADMFFTWAADSTAKFNIPTLVFHGFSFFAQCAKEVMWRYKPYKAVSSDTEVFSLPFLPHEVKMTRLQVPESMRKGEETHFTKRTERIRELERKSYGVIVNSFYELEPDYADFLRKELGRRAWHIGPVSLCNRSIEDKAQRGRQTSIDEDECLKWLNSKKPDSVIYICFGSTGHLIAPQLHEIATALEASGQDFIWAVRGDHGQGNSEEWLPPGYEHRLQGKGLIIRGWAPQVLILEHEATGGFLTHCGWNSALEGISAGVPMVTWPTFAEQFHNEQLLTQILKVGVAVGSKKWTLKPSIEDVIKAEDIEKAVREVMVGEEGEERRRRAKKLKEMAWRAIEEGGSSYSDLSALIEELKGYHTSEKE*</t>
  </si>
  <si>
    <t>atgggtactcattctactgctccagacttgcatgttgttttttttccatttttggcccacggtcatatgatcccatctttggatattgctaagttgtttgctgctagaggtgttaagactaccattattactactccattgaacgcctctatgttcaccaaagctattgaaaagactaggaagaacactgaaacccagatggaaatcgaagttttctcattcccatctgaagaagctggtttgccattgggttgtgaaaatttggaacaagctatggctattggtgccaacaatgaatttttcaacgctgccaacttgctgaaagaacagttggaaaatttcttggtcaagaccagaccaaattgcttggttgctgatatgttttttacttgggctgctgattctaccgccaagtttaacattccaactttggttttccacggcttttctttctttgctcaatgcgctaaagaagtcatgtggcgttacaaaccttacaaggctgtttcttctgataccgaggttttttctttgccattcttgccacatgaagtcaagatgactagattgcaagttccagaatctatgaggaagggtgaagaaactcatttcactaagagaaccgaaaggatcagagaattggagagaaaatcttacggtgtgatcgtcaactctttctacgaattggaaccagattacgccgacttcttgagaaaagaattgggtagacgtgcttggcatattggtccagtttctttgtgtaacagatccattgaagataaggcccaaagaggtagacaaacctctattgatgaagatgaatgcctgaagtggctgaattctaaaaagccagattccgttatctacatctgctttggttctaccggtcatttgattgctccacaattgcacgaaattgctactgctttggaagcttctggtcaagatttcatttgggctgttagaggtgatcatggtcaaggtaattctgaagaatggttgccaccaggttacgaacatagattacaaggtaagggtttgatcattagaggttgggctccacaagttttgattttggaacatgaagctactggtggtttcttgactcattgtggttggaattctgcattggaaggtatttctgctggtgttccaatggttacttggccaacttttgctgaacaattccataacgaacagttgttgacccaaatcttgaaagttggtgttgccgttggttctaagaaatggactttgaagccatccatcgaagatgttattaaggccgaagatatcgaaaaggccgttagagaagttatggttggagaagaaggtgaagaacgtagaagaagggctaaaaagttgaaagaaatggcttggagagctattgaggaaggtggttcttcttattctgatttgtccgccttgatcgaagaattgaaaggttaccatacctccgagaaagagtga</t>
  </si>
  <si>
    <t>CAB56231.1</t>
  </si>
  <si>
    <t xml:space="preserve">DbB5GT </t>
  </si>
  <si>
    <t>MTAIKMNTNGEGETQHILMIPFMAQGHLRPFLELAMFLYKRSHFIITLLTTPLNAGFLRHLLHHHSYSSSGIRIVELPFNSTNHGLPPGIENTDKLTLPLVVSLFHSTISLDPHLRDYISRHFSPARPPLCVIHDVFLGWVDQVAKDVGSTGVVFTTGGAYGTSAYVSIWNDLPHQNYSDDQEFPLPGFPENHKFRRSQLHRFLRYADGSDDWSKYFQPQLRQSMKSFGWLCNSVEEIETLGFSILRNYTKLPIWGIGPLIASPVQHSSSDNNSTGAEFVQWLSLKEPDSVLYISFGSQNTISPTQMMELAAGLESSEKPFLWVIRAPFGFDINEEMRPEWLPEGFEERMKVKKQGKLVYKLGPQLEILNHESIGGFLTHCGWNSILESLREGVPMLGWPLAAEQAYNLKYLEDEMGVAVELARGLEGEISKEKVKRIVEMILERNEGSKGWEMKNRAVEMGKKLKDAVNEEKELKGSSVKAIDDFLDAVMQAKLEPSLQ*</t>
  </si>
  <si>
    <t>atgaccgcaattaaaatgaataccaacggcgagggcgagacacagcacatactgatgatcccttttatggctcagggacacctaaggccgttcttagagcttgccatgttcttatacaagagatctcattttatcataacgctgcttacaacacccttaaatgctggtttccttagacatctgctgcaccaccacagttattcatcttcgggtatccgtatcgtcgaattgccatttaattcaactaaccacggtctgccccctggtatcgagaacactgataagctgacattgcccttggttgtgtcgcttttccatagcacaatttcccttgacccccatcttagggattacataagtaggcacttcagcccggctaggccacccttgtgtgtcatccacgatgttttcctgggttgggttgaccaggttgccaaagacgtagggagtacaggagtagtattcactacaggcggtgcgtacggcacgagtgcctacgtgtctatatggaacgacttgcctcatcaaaactactccgacgaccaggagttcccacttccaggctttccagagaatcacaaattcaggagatcccaattgcaccgtttccttcgttacgctgatggttcagacgactggagtaaatacttccagcctcagcttaggcagtcaatgaaatctttcggctggttgtgcaattccgtcgaggagattgaaacccttggcttttctatccttaggaactacactaaattgccaatctggggaatcggccctctaatcgcttccccagtgcagcactcgtccagcgacaacaactcgacaggtgcggagtttgtccagtggttgtcgttgaaagaacctgattctgttctgtatatatcattcggttctcagaatactattagtccgacacagatgatggaattggcagccggtttagagagcagtgagaaaccattcttatgggtgatacgtgcaccatttggtttcgacattaacgaggagatgaggcccgagtggttgccggaaggatttgaagagagaatgaaagttaagaagcagggtaagttagtgtacaaattgggaccgcagctggaaatcctaaatcatgaatctataggcggttttctgactcattgcgggtggaactctatcctagaatcactaagagaaggtgttccgatgctaggctggccgttagctgcagagcaagcatacaatttaaaatatctagaggatgagatgggtgttgctgttgagcttgcaagagggttagagggcgagatatctaaagagaaagtcaagagaatcgtcgaaatgattttagaaagaaacgaaggctctaaaggttgggaaatgaagaacagggctgtcgagatgggcaagaaattaaaggacgctgtaaacgaggagaaggagctgaaaggttcctcagttaaagccattgatgacttcctggacgctgttatgcaagctaaattagaaccatctttacagtaa</t>
  </si>
  <si>
    <t>MjcDOPA5GT</t>
  </si>
  <si>
    <t>AZC85901.1</t>
  </si>
  <si>
    <t>atggacgacaagtcccaacaattgcacatagttttgtttccattcatggcccatggtcatatgattccaactttggatattgctaggttgtttgctgctagaggtgttaagactactttgattactactccaagaaacgctccaactttcttgactgctattgaaaagggtaacaaatctggtgctccaaccattaacgttgaggtttttaacttccaagctcagtcttttggtttgcctgaaggttgtgaaaatttggaacaagctttaggtccaggtatcagagatagatttttcaaagctgctgccatgttgagagatcaattggaacatttcttggaaaagaccagaccaaattgcttggttgctgatatgttttttccatgggctactgattctgctgccaagttcaatattccaagattggtttttcatggccattgcttgttcgctttgtgtgctttggaaatcatcagattgcatgaaccttacaacaacgcctcttctgatgaagaaccatttttgttaccacacttgccacacgaaattgaattgaccagattgcagttctctgaagagttgtggaagaatggtggtgattccgattacaaagaaagatccaaggccatcaaagaatccgaattgaaatgttacggtgtcctggttaactccttctatgaattggaaccagattacgccgaatacttcagaaaagatttgggtagacgtgcatggaacattggtccagtttcattatacaacaggtccaacgaagaaaaggctcaaagaggtaaacaagcctccattgatgaacatgaatgtctgaagtggctgaactctaagaagccaaattccgttatctacatctgtttcggttctaccatgcatatgatcccatctcaattgaacgaaatcgctatgggtttagaagcttccggtaaagatttcatctgggttgttagaaacgaagatgacttgggtgaattcgaacatagaatggaaggtaagggtttgattattagaggttgggctccacaagtcttgatcttggaacatgaagttattggtgctttcgttactcattgtggttggaactctaccattgaaggtattgctgctggtgttccaatggttacttggccagtttttgctgaacaattcttgaacgagaagttgatcaccagagttttgagaattggtattccagttggtgctaaaaagtgggattgcaaaccatgtgaagaatacgttgttaagaagaacgatatcgaaaaggccttgagagaagttatggaaggcaatgaagctgaagaaagaagaactagagccaaagagtacaaagagatggcttggaaggctttacaagaaggtggttcatcttactctgatttgtccgctttgatcgatgaattgagaggtttgtctacctaa</t>
  </si>
  <si>
    <t>MDDKSQQLHIVLFPFMAHGHMIPTLDIARLFAARGVKTTLITTPRNAPTFLTAIEKGNKSGAPTINVEVFNFQAQSFGLPEGCENLEQALGPGIRDRFFKAAAMLRDQLEHFLEKTRPNCLVADMFFPWATDSAAKFNIPRLVFHGHCLFALCALEIIRLHEPYNNASSDEEPFLLPHLPHEIELTRLQFSEELWKNGGDSDYKERSKAIKESELKCYGVLVNSFYELEPDYAEYFRKDLGRRAWNIGPVSLYNRSNEEKAQRGKQASIDEHECLKWLNSKKPNSVIYICFGSTMHMIPSQLNEIAMGLEASGKDFIWVVRNEDDLGEFEHRMEGKGLIIRGWAPQVLILEHEVIGAFVTHCGWNSTIEGIAAGVPMVTWPVFAEQFLNEKLITRVLRIGIPVGAKKWDCKPCEEYVVKKNDIEKALREVMEGNEAEERRTRAKEYKEMAWKALQEGGSSYSDLSALIDELRGLST*</t>
  </si>
  <si>
    <t>BvGT2</t>
  </si>
  <si>
    <t>XP_010691725.1</t>
  </si>
  <si>
    <t>CqGT1</t>
  </si>
  <si>
    <t>XP_021718283.1</t>
  </si>
  <si>
    <t>MGDKPQSLQVVLFPLLAAGHMIPTLDIAKLFATNNVKTTILTTPLNAPIFTKALQSTTYNNPSSLPMIDVEIVPFPSKEGGIPEGIENCDQISCNELSIKFFKATQLLQKSLEQVMEKYKPSCLVADLMYPFATDVAAKFNVPRLVFHGSSYFAFCVEHALMKYEPQKSVSCDDEEFVVPELPHEIRLTRTQLVAAVKELGMEEWMKIYGRAMEAEERSYGIIVNSFLELEPDYVDYYTKVMGKRAWHIGPVSLCNREKEAKFQRGKDSSIGEHECLKWLDSKKPKSVVYVCFGSIAEVSTLQLQEIARGLEASKQDFIWAVRRSDNDEVEKNEEWLPHEFEKRMEGKGLIIRGWAPQMLILDHEAIGAFVTHCGWNSTLEGISCGVPMVTWPVFAEQFYNEKLVTQVLKTGVGVGAKKWSRIAENVKSEDVKKAITKVMVGEEALEIRSRAKKMKELARKAVEVGGSSYCDLNSLIQELSSYNARIIA*</t>
  </si>
  <si>
    <t>atgggtgataagccacaatccttgcaagttgttttgtttccattattggctgccggtcatatgattccaactttggatattgctaagttgttcgctaccaacaacgttaagactaccattttgactactccattgaacgctccaattttcactaaggcattgcaatctactacctacaacaacccatcttccttgccaatgattgatgttgaaatcgtcccatttccatccaaagaaggtggtattcctgaaggtattgaaaactgcgatcaaatctcttgcaacgagttgtccattaagttctttaaggctacccagttgttgcagaagtctttggaacaagttatggaaaagtacaagccatcttgcttggttgctgatttgatgtatccattcgctactgatgttgctgctaagtttaatgttccaaggttggttttccacggctcatcttattttgctttctgtgttgaacatgccctgatgaagtatgaaccacaaaagtctgtttcttgcgacgatgaagaattcgttgttccagaattgccacacgaaattagattgactagaacccaattagttgccgccgtaaaagaattaggtatggaagaatggatgaagatctacggtagagctatggaagctgaagaaagatcctatggtatcatcgtcaactcgttcttggaattggaaccagattacgttgattactacaccaaggttatgggtaaaagagcttggcatattggtccagtttctttgtgcaacagagaaaaagaagctaagttccagagaggtaaggattcctctattggtgaacatgaatgtttgaagtggctggattctaagaagccaaagtcagttgtttacgtttgcttcggttctattgctgaagtttctacattgcagttgcaagaaattgccagaggtttggaagcttctaagcaagatttcatttgggccgttagaagatccgataatgatgaagtcgaaaagaacgaagaatggttgccacatgaattcgagaaaagaatggaaggtaagggcttgattattagaggttgggctccacaaatgttgatcttggatcatgaagctattggtgctttcgttactcattgtggttggaactctactttggaaggtatttcttgtggtgttccaatggttacttggccagtttttgctgaacaattctacaacgaaaagttggtcacccaagttttgaaaacaggtgttggtgtaggtgctaaaaagtggtctagaattgctgaaaacgttaagtccgaagatgttaagaaggccatcacaaaagttatggttggtgaagaagccttggaaattagaagtagagctaagaagatgaaggaattggctagaaaggctgttgaagttggtggttcttcttactgtgatctgaactccttgattcaagagctgtcatcttacaacgctagaattattgcctaa</t>
  </si>
  <si>
    <t>MGAEPQQLHAVFFPFLAHGHMIPTLDIARLFAARGVKTTIITTPLNAHTFTTAVEKGNKSGAPLIDIEVFRFPAQEAGLPEGCENLEQALGPGEMEKFFKAAAMLREQLEQFLEKIRPNCLVADMFFTWATDSAAKFNIPRLIFHGTSYFSLCALEVVRLYEPYTKVTSDDEPFLLPYLPHEIHMTRLQLSEDLWKNGGKTEYKKRNNAVKESELKSFGVIVNSFYELEPDYADYFRKDLGRRAWHIGPVSLYNRSIEQKSNRGKQASIGEHECLKWLDSRKPDSVIYICFGSTIHLIPPQLHEVAMALEASGQEFIWVVRNEDDLGGFEQKMSGKGLIIRGWAPQVLILEHEAIGAFVTHCGWNSTLEGISAGLPMVTWPMFAEQFYNEKLITRILKIGVPVGAKKWTTTPSIEDVIPQNAIAKALREIMVGDAAEERRCRAKEYKKMAWKALQEGGSSYSDLSALIDELRGLST*</t>
  </si>
  <si>
    <t>CqGT2</t>
  </si>
  <si>
    <t>XP_021753346.1</t>
  </si>
  <si>
    <t>atgggcgctgaaccccaacagttacacgccgtgttcttccctttcttagctcacggacacatgatacctacgttagatatcgctaggttgtttgctgccaggggtgtgaaaaccacaattattaccacgccacttaacgctcacactttcactacagccgtagagaagggtaataaatctggtgctccattgattgacattgaggtgttccgttttccagcgcaagaggcaggactacctgagggctgtgagaacctagagcaggctttaggccccggagagatggaaaagttcttcaaagcagcggccatgctgagggaacagctagagcaatttctagaaaagattagacccaactgtctagtcgcagacatgttcttcacatgggcaaccgattcagccgccaaattcaacatccctcgtctgatatttcatgggacctcatacttctccctatgcgctctagaggtcgttcgtttatacgagccatatactaaggttacaagcgatgacgaacctttcttacttccgtatttgccgcatgagattcacatgacgcgtttgcagctaagtgaggatttgtggaagaacggtggtaagacggaatacaagaagagaaataacgctgtgaaggagtcggagcttaaatcattcggtgtaatcgtgaacagtttctacgaacttgagccggactacgccgattacttcaggaaggatttgggtagaagggcgtggcatatcgggcccgtgtccttatacaacagaagcatcgagcaaaagtcaaacaggggcaagcaagcgtctattggtgagcatgaatgcctgaagtggctggacagtagaaagccggactccgtgatctatatctgtttcggctcaactattcacctgattcccccgcaattacacgaggtcgcaatggccctggaagcatcgggccaggagtttatttgggttgtgaggaatgaagatgaccttggcggattcgagcagaagatgtctggcaaaggtttaattataaggggatgggcgcctcaggtcttgattttggaacacgaagctatcggtgcatttgtcacgcattgtggctggaactccaccctggaaggaatttcagctggattacctatggtaacgtggcctatgttcgctgaacagttttacaacgaaaagttgataaccaggattttaaagatcggtgtgcctgtgggagcaaagaagtggacgacaaccccatccattgaagacgtgattccgcagaacgcaatagcaaaggctttacgtgagattatggtaggggatgcagcagaggagagaagatgccgtgcaaaggagtacaagaagatggcgtggaaggctctgcaggagggaggaagttcttatagtgacttgtctgcacttattgatgaattgcgtgggcttagtacctaa</t>
  </si>
  <si>
    <t>CqGT3</t>
  </si>
  <si>
    <t>CqGT4</t>
  </si>
  <si>
    <t>CqGT5</t>
  </si>
  <si>
    <t>CqGT6</t>
  </si>
  <si>
    <t>XP_021753343.1</t>
  </si>
  <si>
    <t>XP_021753345.1</t>
  </si>
  <si>
    <t>MGAEPEELHVVLFPFMAHGHMIPTLDIARLFAARDGVKATIITTPLNVAVFTKAIGSREKIEAPTVNIEAFRFPAQEAGLPEGMENLEQVLGSELMSNFFKATEMLREQLEQYLEKFRPNCLVSDMFFTWTTDLAARFNIPRLVFHGTSSFSLCAQEVIRLHEPFNNVSSDEETFVLPNFPHEIQMTRLQISEELRSSEDSEYKRRTANFKESELESYGVIVNSFYELEPDYADFFRIELGRRAWNIGPVSLSNRSIEDKVQRGKQASIDEHECLKWLDSKKPDSVIYICFGSTASFIVPQLHKIAMAVEASGQEFIWVIRNYSGKFEEWLPAGLEQRIAGKGLIIKGWAPQVLILEHEAIGGFVTHCGWNSTLEGISAGVPMVTWPIFAEQFYNEKLVTHVLKTGVSVGAKKWSRTPSLEYLIKQEAIEKALTEIMVGKEAEERRTRAKKLKEMAQKSVEEGGSSYLDLSALINELRDYHLQTPDNR*</t>
  </si>
  <si>
    <t>atgggcgcagaaccagaggagttgcacgtcgtattatttccgttcatggcccacgggcacatgattcccaccttggacatcgctcgtttgtttgctgctagggacggagtgaaagctacgattataaccacaccgttgaacgtcgctgtctttacaaaggcaattggatcgagagagaaaattgaagctccaactgtgaacattgaagcctttaggttcccagctcaggaagcgggtttgcctgaaggaatggagaaccttgagcaggtcttgggttctgagcttatgagtaacttcttcaaggctaccgagatgttacgtgagcagttagaacagtacttggagaaattcaggccaaattgcttggtatccgacatgttctttacatggacaacagacttggctgcacgtttcaatatcccaaggctagtgtttcatggaacttcatctttctccttgtgcgcgcaggaagtgatcaggctacacgaacccttcaacaacgtttcaagcgatgaagagaccttcgtcctaccgaatttccctcatgaaatacagatgacaaggcttcagatttcagaggagttaaggtccagtgaggattcggaatataagagaaggactgccaacttcaaggaatctgagttggagtcatacggtgttattgtaaattccttttacgaattagagccagattacgctgatttctttagaatcgaacttggtagaagggcttggaacatcggcccggtctccctgtcaaacagatccatagaagataaagtccagagaggcaagcaggcgagtatagacgagcacgagtgcttaaagtggttagactctaagaagccagacagcgttatctacatttgctttgggtcgactgcgtcttttatcgttccgcagttgcacaaaatagccatggcggtagaggcgtcaggacaggagttcatatgggtcatacgtaattactcaggcaagttcgaggagtggcttcccgccggtttggagcagagaatcgcgggcaaaggcttgataatcaaggggtgggcgcctcaagtattgatcttggagcacgaagctattggcgggtttgttactcactgcggatggaactcgacactggaaggcatttccgcaggagttccaatggttacttggcctatattcgcagaacagttctacaacgagaagttagtgactcacgtgttgaagaccggtgttagcgtcggtgctaagaaatggtctcgtactccttcattggagtacctgatcaagcaggaagctattgaaaaggcacttacggaaatcatggtaggaaaggaagccgaggagcgtagaacaagagctaagaaacttaaagagatggcccaaaagtctgtagaggaaggtggcagctcttatttagacttatccgcattgatcaatgagctaagagactaccacttacagacgcctgacaatcgttag</t>
  </si>
  <si>
    <t>atggacgtccacgaggctcaggaactacacgtcgttttcttcccctttatgggccagggtcacatgataccgaccctggatatcgctagactgttttcagtccacgataatgttaaagctactataataacaactcctttaaacaaagccacatttactaaggctaatgaggagtctgagaagatcggcgaccccgttattaaaatcgaggtgtttaagttccctacgaaagaggttgggttaccggacggatatgaatcacctgacttgtcgttgggtgtcggcatgattcagaaattctttaaggggactgagatgctttccgaacaattagaggagtatttggagaaagtaaggccaaactgcctggtggccgacatgttctttccatgggctacggacagtgctgctaagttcaacatcccgagattagttttccacaggatttcgtacttttctctatgtgctcaggaaattattagagttcacgagccctataagaacgtttcatctgatgacgaacctttcatcttgccttccttaccacacaaggttcagatgagaagactgcatattagtgaagatttctggaagtctgagggctccgagttcaagaggcgtatggccaggattaaagaaagtgaggttcgtagttatggagtcatagtaaacagcttctatgagctagaaccagattacgctgactattttagaaaagagttaggtaggcgtgcttggtctatcggcccggtcagcatgtctaataggagagctgaagtgaaggctcagagaggaaagcaagccagtatagacgagcacgagtgtatgaaatggctatcatcaaagaaaccagatagtgtcatttacctgtgctttggatcaacatccgttttcattgctcctcagttacaggagattgcaatggctctagaggccagcggaaagaattttatctgggtggttagagatggcggcgacggaaagaatgagaagtggctaccagaaggattcgagcagcgtatggaaggaaaaggtttaataatcaggggctgggccccacaggtcttgattctagagcacgaggctattggcgctttcgtgacccactgcggttggaattcaattctagagggagttgctgcaggagttcccatggttacttggcctgtatttgcggagcagttttacaatgagctgcttgtcactcagatattgaagaccggggtgagtgtaggggtgaagaagtgggacagaaaaccttccttagaaaacattattaagcaagaggtaatagagacagctctgagagaaataatggaaggtaacaaaagcgaggaacgtcgtattaagaccaagaaattgaaagagatggcaaggcaggccgtcgaggagggagggtcaagttattcagacatccatgctttactagcagagctaaggggataccaattacgtcagcagaattaa</t>
  </si>
  <si>
    <t>MDVHEAQELHVVFFPFMGQGHMIPTLDIARLFSVHDNVKATIITTPLNKATFTKANEESEKIGDPVIKIEVFKFPTKEVGLPDGYESPDLSLGVGMIQKFFKGTEMLSEQLEEYLEKVRPNCLVADMFFPWATDSAAKFNIPRLVFHRISYFSLCAQEIIRVHEPYKNVSSDDEPFILPSLPHKVQMRRLHISEDFWKSEGSEFKRRMARIKESEVRSYGVIVNSFYELEPDYADYFRKELGRRAWSIGPVSMSNRRAEVKAQRGKQASIDEHECMKWLSSKKPDSVIYLCFGSTSVFIAPQLQEIAMALEASGKNFIWVVRDGGDGKNEKWLPEGFEQRMEGKGLIIRGWAPQVLILEHEAIGAFVTHCGWNSILEGVAAGVPMVTWPVFAEQFYNELLVTQILKTGVSVGVKKWDRKPSLENIIKQEVIETALREIMEGNKSEERRIKTKKLKEMARQAVEEGGSSYSDIHALLAELRGYQLRQQN*</t>
  </si>
  <si>
    <t>MANDEPQQLHVVFFPFMAYGHMNPTIDIAKLFAARGVKATIITTPHNLSIFTKAIEKSRQVGSPMIHVELFEFPSTQCGLPDGCENVTQAIPIGMVSNFMKAVKMLEVQLEQYLENIRPNCLVSDMFLPWTTECAAKFDVPRVVFHGTCYFALCVQEVVRLHKPYLNVSSDEEPFILPSLPHEIKITKLQIQEDLRKEEQSDAKTEFDLIKESELKSFGVIVNSFYELEPDYADYFSKELGRRAWHIGPASLCHRSIEDKARRGNQVSADEHECLQWLNSKQEDSVIYMCFGSMTQFSVTQLREIAVALEASEQDFLWFVKNDEDLKSEEWLPPGYKQRMEGKGLILKGWAPQLLILEHEAVGAFVTHCGWNSILEGITAGVPMITWPGFAEQFYNEKLVTKVLKTGVPIGAKKCRWDPYIDDLVNWDAIEKALRDIMEGDEARQRRNRAKELKELALKAVEEDGSSYSNLGAFINELRHYHA*</t>
  </si>
  <si>
    <t>atggcaaacgacgagcctcaacagttgcatgtagtgttctttccctttatggcgtacgggcacatgaaccctactatagacattgctaagttgttcgcagccaggggcgtgaaggctaccattataacgactccacacaatttgagcatctttaccaaagcaattgagaaatctaggcaggtgggttctccaatgattcacgtggagctgttcgaattccccagcacccagtgcggtcttccggacgggtgcgaaaatgtaacccaggcgataccaataggaatggtatcaaacttcatgaaagccgtcaagatgttagaagtgcagctagagcagtacttggaaaacattagacccaactgcttggtatcagacatgttcttaccgtggaccacggagtgtgccgcgaagttcgacgttcccagggtggttttccacggcacatgctatttcgcattgtgtgtccaggaagtcgtaaggttacacaagccttatctaaatgtgtcatctgacgaagagccgtttatcctaccttccctaccgcacgagattaaaattacaaagttgcagattcaagaggacttgcgtaaggaagagcaatcggacgccaagaccgagttcgacttgataaaagagagtgagctaaagtcattcggcgttatcgttaattccttttacgagttggaaccggattacgctgactacttttcaaaagagctaggtaggcgtgcttggcatatcggtccagcaagtctttgccacaggtcgatagaggacaaggctcgtcgtggtaatcaggtctcagcagatgaacacgaatgcttacagtggctaaattcaaaacaggaagacagcgtaatttacatgtgtttcggctctatgactcaattctccgttacgcagctaagagagatagcagttgcattagaggcctctgaacaggacttcttatggtttgttaagaacgacgaggacctaaagagcgaggagtggctgccccctggatacaagcagagaatggaaggaaagggtttgattctaaaaggatgggcaccccagctgttaatattggagcatgaggccgtcggagcttttgtaacccactgtgggtggaattccatattagaaggtattactgcaggcgtgcctatgattacttggcctggatttgcagagcaattctataacgagaagcttgtgactaaagtattaaagactggcgtacccattggggcaaagaagtgcaggtgggacccatacatagacgacttagtgaactgggatgcgatcgaaaaggcattaagagatataatggaaggtgatgaggctaggcagaggcgtaaccgtgcaaaggaattaaaagagttggcacttaaggctgtggaagaggacggcagctcttattcaaatctgggtgcattcataaacgaactgaggcactaccatgcatag</t>
  </si>
  <si>
    <t>XP_021753348.1</t>
  </si>
  <si>
    <t>XP_021714530.1</t>
  </si>
  <si>
    <t>MVNEYYQGKLHVVFFPFMAHGHMIPTLDTAKLFGARGVKCTIITTPLNSPFFTKEIEKSKKINEGRSMIEIEVFRFPSVENGLYKGCENLEQAMMSLDMAEKFIKAASMLREQLEQYLEKTRPHCLVADMFFPWATECAAKFNIPRLVFHGISLFAHCTKEMVMVHQPYNNVSNDDESFVVPFLPHEIMLTRSQLPREYLVEGEQSELKRRHKKIQESEVQCYGVIVNSFYELEPDYADFFRKQLGRRAWHIGPVSLCNKSQKDECSLDEHKCLKWLNSKRPNSVIYICFGSLAHLIAPQLQEIARALDDLDYEFIWVVREDKYRMSEEWLPQGFKERTQGKGLVIGGWVPQVLILQHEAIGAFVTHCGWNSTLEAISAGVPMVTWPLFAEQFYNEKLVNNVLKIGAPVGAKKWQVVHFIEDLVKHENIVNAVRKIMDGDKGLEWRNKARKLKEMARKAIEENGSSYCDLTSLINELRDYHFQKHD*</t>
  </si>
  <si>
    <t>atggttaatgagtattatcaaggtaaattgcacgttgttttctttccattcatggcgcatggtcacatgatcccaactctagatacagcaaaattgtttggtgcacgtggggtcaagtgtaccataataacaactcctttaaacagccccttctttacaaaagaaatcgagaagtccaagaagataaacgagggccgttcaatgatagagatcgaagtcttcagatttcccagcgtagaaaacgggttatataagggttgcgagaaccttgagcaagcaatgatgtcgttagacatggctgagaagttcataaaggccgcaagtatgctgagggagcaattggagcagtatcttgagaagacgcgtcctcactgcttggttgccgacatgttctttccgtgggcaaccgagtgcgcagcgaagtttaacatccccaggttggtgtttcatggtatttcattattcgctcactgtacaaaagagatggtgatggttcaccagccatataacaatgtgtcgaacgacgacgaaagtttcgtggtgcctttcttaccacatgagatcatgttaacaaggagtcaattgccacgtgagtacctagttgagggagagcagagcgaactgaaaagaagacacaagaagatacaggagagcgaagtacaatgttacggcgtgatcgtgaattcgttttatgaactggagccagactatgctgacttctttaggaaacaattaggccgtagagcttggcatatcggacctgtgtcattatgcaataagtcacagaaagacgagtgttcactagatgagcacaagtgtttgaagtggttaaattccaagcgtccaaacagcgtcatatacatctgtttcggctcattggcacaccttattgcgcctcagttgcaggaaattgctagggcccttgatgaccttgactatgaattcatttgggtcgttcgtgaagataaatacagaatgagcgaagagtggttacctcagggattcaaggagaggactcagggaaagggtttggtcataggcggttgggttcctcaggttttaattcttcaacatgaggctataggtgcatttgttacccactgcggctggaactcaacgcttgaggctatatcagcaggagtaccaatggtgacttggcctttattcgcagagcagttctacaacgagaagctagtgaacaacgtgttgaaaattggagcccccgtcggagcgaagaagtggcaggtggttcactttatagaggatttggtaaaacacgagaacatcgtcaatgcagtacgtaagattatggacggggacaaaggtctggagtggagaaacaaggcaaggaagttgaaggagatggcgagaaaggcgatcgaggagaacggatcgtcttattgcgatctaacctctctaataaatgagttacgtgactatcacttccaaaagcacgattaa</t>
  </si>
  <si>
    <t>XP_021851291.2</t>
  </si>
  <si>
    <t>SoGT1</t>
  </si>
  <si>
    <t>MGAKPKELHVVLFPFMAHGHMIPTLDIARLFAARDGVMATIITTPLNVATFTKAIGNGKKIEAPVINIEAFRFPAKEAGLPQGLENLEQVLGSELMNGFFKATEMLSEQLDHYLEKVRPNCLVADMFFPWATDLASKFNIPRLVFHGISSFSLCAQEVIRLHEPFKNVSSDEETFVLPYLPHEIQLTRLQISEELRNSEDSDYKRRTISFKESELKSYGVIVNSFYELEPDYADLFRKEFGRRLWNIGPVSLSNRSIEDKAQRGKQASIDEHECLKWLNSKKPDSVIYICFGSTASFIAAQLHEIAMAVEASGQQFIWVVRNGKNEEWLPTGFEQRMKEKGMIIRGWAPQVIILEHEAIGAFATHCGWNSTLEGISAGVPMVTWPIFAEQFYNEKLVTQILKTGVPVGAKKWSRTPSIECLVKKDAIVKALTEIMAGKETDERRNRAKNLKEMARKAVEQGGSSYMDLSELINEIRGYQLLQLNEEV*</t>
  </si>
  <si>
    <t>atgggtgctaagccaaaagaattgcacgttgttttgtttccattcatggctcatggtcatatgattccaactttggatattgctaggttgttcgctgctagagatggtgttatggctactattattactaccccattgaacgttgctactttcactaaggctattggtaacggtaagaagattgaagccccagttattaacattgaagcctttagattcccagctaaagaagctggtttgccacaaggtttggaaaacttggaacaagttttgggttccgaattgatgaacggtttctttaaggctaccgaaatgttgtccgaacaattggatcattacttggaaaaggttaggccaaactgtttggttgctgatatgtttttcccatgggctactgatttggcttccaagttcaatattccaaggttggttttccacggtatcagctcattttctttgtgtgctcaagaggttatcagattgcatgaacctttcaagaacgtttcctctgatgaagaaactttcgtcttgccatatttgccacacgaaattcaattgaccagattgcagatctccgaagaattgagaaactctgaagattccgactacaagagaagaaccatctccttcaaagaatccgagttgaaatcttacggtgtgatcgttaactccttctacgaattggaaccagattacgctgacttgttcagaaaagaatttggtagaaggttgtgatgggtgctaagccaaaagaattgcacgttgttttgtttccattcatggctcatggtcatatgattccaactttggatattgctaggttgttcgctgctagagatggtgttatggctactattattactaccccattgaacgttgctactttcactaaggctattggtaacggtaagaagattgaagccccagttattaacattgaagcctttagattcccagctaaagaagctggtttgccacaaggtttggaaaacttggaacaagttttgggttccgaattgatgaacggtttctttaaggctaccgaaatgttgtccgaacaattggatcattacttggaaaaggttaggccaaactgtttggttgctgatatgtttttcccatgggctactgatttggcttccaagttcaatattccaaggttggttttccacggtatcagctcattttctttgtgtgctcaagaggttatcagattgcatgaacctttcaagaacgtttcctctgatgaagaaactttcgtcttgccatatttgccacacgaaattcaattgaccagattgcagatctccgaagaattgagaaactctgaagattccgactacaagagaagaaccatctccttcaaagaatccgagttgaaatcttacggtgtgatcgttaactccttctacgaattggaaccagattacgctgacttgttcagaaaagaatttggtagaaggttgtggaacatcggtccagtttctttgtctaacagatccattgaagataaggcccaaagaggtaagcaagcctctatagatgaacatgaatgtctgaagtggctgaactctaaaaagccagattccgttatctacatctgtttcggttctaccgcttcttttattgctgctcaattgcacgaaattgctatggctgttgaagcttctggtcaacaattcatttgggttgttaggaatggtaagaacgaagaatggttgccaactggttttgaacagaggatgaaagaaaagggcatgattattagaggttgggctccacaagttatcatcttggaacatgaagctattggtgctttcgctactcattgtggttggaattctactttggaaggtatttctgctggtgttccaatggttacttggccaatttttgctgaacagttctacaacgaaaagttggtcacccaaattttgaaaaccggtgttccagttggtgctaaaaagtggtctagaactccatctattgaatgcttggttaagaaggatgctatcgttaaggctttgaccgaaattatggctggtaaagaaacagacgaaagaagaaatagagccaagaacttgaaagagatggctagaaaag</t>
  </si>
  <si>
    <t>SoGT2</t>
  </si>
  <si>
    <t>SoGT3</t>
  </si>
  <si>
    <t>SoGT4</t>
  </si>
  <si>
    <t>SoGT5</t>
  </si>
  <si>
    <t>SoGT6</t>
  </si>
  <si>
    <t>MKMDGETEQLHVVLFPFMAHGHMIPTLDMARLFAARGVKTTLITTPLNAPTFTTAIQKGKNTSGPPLINIQVFRFPAQEAGLPQGCENLEQALGPGVMDQFFKASAMLKEQLEQFLDKTRPDCLMAGMIFTWATDSASKFNIPRLVFHGTCYFSLCVGEILRLHQPYKNVSSDQEPFLLPSLPHQIHMTRLQLSEELWSNKETDYKKRSSKVKESELESFGVIVNSFYELEPDYADFFKKDLGRRAWHIGPVSLYNRSNQEKAQRGKTSSIDQHECLKWLNSKKPDSVIYICFGSTIHLIPSQIHQVLMALEATGQEFIWVVRNEDDLGGFEQKMTGKGLIIRGWAPQMLILEHEAIGAFVTHCGWNSTLEGIAAGLPMVTWPMFAEQFYNEKLVTDILKIGIPVGAKKWTTVPSIEDVIKQNAIEKALREIMEGDAAEERRCRSKEFKNMAWKALEEGGSSYSDLSALIHELRGLSTKNHN*</t>
  </si>
  <si>
    <t>atgaaaatggatggcgagactgagcagttacacgtggtattgtttcctttcatggcccatggccacatgataccaacacttgacatggcacgtttatttgcagctaggggcgtgaaaactaccttgataaccacgccacttaacgctcccacttttacgactgccattcagaaaggcaagaatacctcaggtcccccacttataaacattcaggtattcaggttcccagcccaagaggccggtctacctcaggggtgtgaaaatttagaacaggcattaggtcccggcgtgatggatcagttcttcaaggcctcagcaatgcttaaggaacaactggaacagttcttagacaaaacacgtcctgattgtttaatggctgggatgattttcacttgggccacagactccgcctcaaaattcaatataccgaggttagtgttccatggtacttgctacttctctctttgcgtcggggagatcttaagattacaccagccatataagaatgtttcatctgaccaggagccattcttactgccgagtttacctcaccagatccacatgacaaggttacaactaagcgaagagttgtggtcaaacaaagaaacagactataagaagaggtcatcgaaggtcaaggaaagcgaattggagtccttcggtgtgatcgtgaattctttctatgagcttgagcccgactacgctgacttctttaagaaggacttgggcaggagagcttggcacatcggcccggtgagcctgtacaatagatctaaccaagagaaggctcaacgtggaaagacaagttctattgaccagcatgagtgcttaaaatggttgaatagtaagaaacccgactctgttatatacatctgctttggtagtacgatccacttgatcccttcgcaaattcaccaagtcctgatggccttagaggctacaggacaggagtttatttgggtcgtgagaaacgaggacgatttaggcggttttgagcagaagatgactggaaagggtctaattattaggggctgggctccgcaaatgctgatcttggagcacgaagcgataggcgcattcgtaacgcactgcggttggaactcaactctagagggaatcgccgcgggccttcctatggttacctggcctatgtttgccgagcagttctataacgagaaattggtaaccgacattttgaagataggaatccccgtaggggccaagaagtggacaactgtacctagtattgaagacgtcataaagcagaatgcgattgagaaagcgctgagggagataatggaaggtgacgcggcggaagagaggagatgtaggtcaaaagaattcaagaatatggcttggaaagcgttggaagaaggtggcagcagttattccgacctgagtgctttaatacatgaattgaggggcctgtcaacaaagaaccataattga</t>
  </si>
  <si>
    <t>XP_021851289.1</t>
  </si>
  <si>
    <t>XP_021851290.1</t>
  </si>
  <si>
    <t>XP_021851293.1)</t>
  </si>
  <si>
    <t>XP_021839484.1</t>
  </si>
  <si>
    <t>XP_021863511.1</t>
  </si>
  <si>
    <t>SoGT7</t>
  </si>
  <si>
    <t>XP_021851288.1</t>
  </si>
  <si>
    <t>MGVKAKELHVAFFPFMAHGHMIPALDIARLFAARDNVKVTIITTPLNIGTFIKANENSIKIGASIVNIQVFKFPTKEVGLPDGCETPDFSLGTAMIHNFFKASEMLNEQLELFLENVRPNCLVADMFYPWATECAAKFNIPRLVFHGFCYFSLCAQEIVRLHEPYKNLSSDEETFVLPCLPHEIQLTRLQISEDLRKGEETFFKRIINRVKESEVDSYGVIVNSFYELEPDYADLYRKELGRRAWNIGPVSLSNRSTEDKAYRGKQTSIDKYECLKWLSSKKPDSVIYICFGSTASSIDTQLHEIAMALEASGKQFIWVVRNSADNGKNEEWLPTEFEQRTKGKGLIIRGWAPQMLILEHEAIGAFVTHCGWNSTLEGISAGVPMVTWPIFAEQFYNEKLVTDILKIGVPVGVKKWSRTPLIEDIMKREAVEMALREIMEGKEVEERRNRAKRFKAMAHKAVERGGSSYTDISALITELRGYHLRQQN*</t>
  </si>
  <si>
    <t>atgggagttaaagctaaagagttacatgtcgcgttcttcccattcatggctcacggtcacatgatcccagcattggacatagctaggcttttcgctgctcgtgacaatgttaaggtaacaataattaccacccctttgaatatcggtacctttatcaaggctaacgagaattcgattaaaatcggcgcttcaatcgttaatatccaagtgtttaagttcccgacgaaagaggttggcttaccagacggatgcgagacacctgattttagtttgggaacggcaatgattcataacttctttaaggcttcagagatgttaaatgagcagttggagttattcctggaaaacgttaggccaaattgtctagtagcagacatgttttacccatgggccacggaatgtgcagcaaagtttaatattcctcgtctggttttccatggcttctgctacttttctctttgtgcgcaagagatcgtccgtcttcacgagccttacaagaacttgagtagtgacgaagagacattcgtcttgccttgtctaccacatgagattcagcttacgcgtctacagatctccgaggatttgaggaagggcgaggagaccttcttcaaaagaattataaacagggtaaaggagtcagaggtggactcgtacggagttatagtcaatagcttctatgaattagaaccagattacgctgatctttaccgtaaagagttgggtcgtagggcatggaacatcggcccagtaagtttatcaaatagatcaactgaggataaggcctatcgtggaaaacagactagtattgataagtatgagtgccttaaatggttgtcgtcgaagaagcctgacagtgtgatctacatatgttttggatcgaccgcatcctctatagatacacagctacatgaaattgccatggccttggaagcaagtggcaagcagttcatctgggtggtgaggaactcggccgacaacggtaagaacgaagagtggctgccgactgagttcgagcagcgtacgaagggaaaggggttgatcattcgtggttgggcaccgcagatgcttatattggagcatgaggccatcggagcatttgtcacacactgcggttggaactcaacgttggaaggcatatccgctggagtcccaatggttacttggccgatattcgccgagcagttctataatgagaagcttgtgacagacatcctgaagatcggcgtgcctgttggagtcaagaagtggagcagaacacccttaattgaggacattatgaaaagggaagcagtggagatggccctgagggagataatggaaggaaaagaggtggaagaacgtagaaatagagccaagaggttcaaagctatggctcataaggcggtagaaagaggtggatcgtcatacaccgacatctccgctttgatcacggagcttagaggttaccatctaaggcagcaaaactga</t>
  </si>
  <si>
    <t>MGAKPEELHIVFFPFMAHGHMIPTLDIARLFAARNKVKVTIITTPLNVSTFSKVIQSSKGIEASINIEIFRFPAREAGLAEGLENMEQVMRPEFINKFFKAADLLSEQLEQYLEKVRPNCLVADMFFPWATDCAAKFNIPRLVFHGFSCFSLCAQEIIRLHEPFKNVSSDQQTFLLPSLPHEIQLTGLQISEDLRKSDETEFKRRMDKIKESELESYGVIVNSFYELEPDYANFFRKELGRRSWNIGPVSLSNKSKEESIDEHECLKWLSSKKPNSVIYICFGSTVSFIAPQLHEIAVALEITGQEFIWVVRNNADNIRKNEEWLPPGFEQRTEGKGLIIRGWAPQVLILEHEAIGAFVTHCGWNSTLEGISAGVPMVTWPIFADQFYNEKLVTQILKTGVPVGAKKWSRIPSIEYLINQDAIQKALTEIMVGKEAEERRNRAKKLKEMAWKAVEEGGSSQSEITTLIKELRSYDPFKKNNSMLTV*</t>
  </si>
  <si>
    <t>atgggagctaaaccggaagagttgcacatcgttttctttccttttatggctcacggtcacatgataccaacattggacatagcgagattgttcgcggctaggaacaaggttaaagtaactattattacaaccccgttaaacgtttcgactttcagtaaggtaattcaaagctcgaaggggattgaagcgtcgattaatatcgagatatttagattcccagcaagagaggctggtcttgcggaaggccttgaaaatatggagcaggttatgagacctgaattcatcaataagttctttaaagctgcagacttgctgtcagagcaattagaacagtacttggaaaaggtcaggcctaactgcttggtcgctgacatgttcttcccctgggccacggactgcgctgccaagttcaacatcccaagattagtattccatggattctcttgtttctctttgtgcgcccaggaaattattaggttgcatgagccatttaagaatgtttcctcagatcaacagactttcttgctgccgtccttgccgcatgagatacagttaactggattgcagattagtgaagacttacgtaagagcgacgagaccgaattcaagaggcgtatggataagattaaggaatctgagttggagtcctatggggtcatagtcaattcattttacgagttggagccagactacgctaacttcttcagaaaagagttgggcaggagatcatggaacataggtcccgttagcttatcgaacaaatctaaggaagaatcaattgacgaacatgagtgcttgaagtggttatccagtaagaagcctaacagtgtgatttatatatgctttggctcaactgtctcattcatcgcaccgcagttacacgagattgcagtggctctggagataacaggacaggagttcatctgggtcgtcaggaataacgcggacaacatcagaaagaatgaggagtggctgccacccggattcgagcagaggactgagggcaagggccttataatcaggggttgggcgccacaggtcctaatattggagcacgaggccattggcgcttttgtgacgcactgtggctggaacagcacacttgagggtatctctgctggggtacctatggtcacctggcccatatttgccgatcagttctataatgagaaactggtcactcagatactgaagacgggtgtcccagtaggtgccaagaagtggtcgagaattccttcaatcgaatatcttataaaccaggatgctattcagaaggccttaactgagataatggttggaaaagaggccgaagagcgtcgtaacagggctaagaagttaaaagagatggcgtggaaggctgtggaagaaggcggctcatcccagagcgagattaccacattgattaaagagcttaggtcttacgacccctttaagaagaacaattcaatgttaacagtttag</t>
  </si>
  <si>
    <t>MAVEAQELHVVFFPFLSHGHMIPTLHIARLFAARDNVKATIITTPLNMATFTKPNENSTETGAPIINIQVFKFPAKEAGLPDGCENPDQLSGPGMIKNFFKATEMLNEQLEQYLEKIRPDCLVADMFYPWATKCTSKFNIPRLVFHGFSCFSLCAQEVIRLHEPYNNVSSDDELFVLPSIPHEIQLTRLQIPEALRIEEESFLKSTINRVIESEVESYGVIVNSFYELEPDYAEFFTNELGRKAWNIGPVSVTNKSPDVKAIDKHECLKWLNSKKPNSVIYICFGSTARSIDPQLHEIAMGLESSGKQFIWVVRNKSNSNEEGKNEEVWLPPGFEQRTEGKGLIIRGWAPQVSILEHEAIGAFVTHCGWNSTLEGITAGVPMVTWPMFAEQFYNEKLVTEILKIGVPVGVKKWSMMPSVEDMIKGEAVEMALREIMDGKEVEEMRNRANKLKEMAWKAVEEGGSSYSDLSALINELRNYQSDQL*</t>
  </si>
  <si>
    <t>atggctgttgaggcacaggaacttcatgtggtcttctttcccttcctttctcacggacacatgatccccactttacatatcgccagattgttcgctgctagggacaatgtcaaggctacgattatcaccacacccttaaatatggcaactttcaccaaacccaacgagaattctactgagactggagcacctataatcaatatccaggttttcaagttccctgctaaagaggcaggtttacctgatgggtgtgaaaatcctgaccaattgtcagggcccggtatgatcaagaatttcttcaaggctactgaaatgttgaatgagcagttagaacagtaccttgagaaaatacgtccggactgcttggttgcagatatgttttacccatgggctactaagtgcacttcaaagttcaacatcccccgtttggttttccacggattctcgtgcttttcactatgcgcccaggaagtcatcaggttgcacgagccgtacaataatgtctcatctgacgatgaactgttcgtcctgcccagcattccacacgagattcagttgactaggttacagataccagaggcattgcgtattgaggaagaatccttcttaaaatcgactattaatagggttattgaatctgaggtggagtcttacggcgtcattgtaaactccttttatgaattagagccagactacgctgaattcttcacaaatgaacttggcaggaaggcttggaatatcgggcccgtgtctgttactaataaatcaccagatgtgaaggccattgacaaacacgagtgtctgaaatggttgaactccaagaaacccaacagcgttatatatatctgctttggatctacggctaggtccattgatcctcagcttcacgagatagccatgggattggagagctctggaaagcaattcatatgggttgttagaaacaaatccaactcaaatgaagaaggaaagaacgaggaagtctggttgccacctggcttcgagcagcgtactgaaggaaagggactaatcataaggggttgggcgcctcaggtctccatattggaacacgaggctattggtgcttttgtgacccactgcgggtggaactctacgttagagggcatcactgcgggtgttccaatggtcacgtggcccatgttcgccgagcagttttataatgagaagttggtgaccgagatcttgaaaattggtgttcctgttggtgtcaagaaatggagtatgatgccgtctgttgaggacatgataaaaggggaagctgttgagatggctctacgtgagataatggacggtaaagaggtggaagagatgcgtaatcgtgctaataaattgaaggagatggcatggaaagccgttgaggaaggtggatcttcttactcggacttgagtgcacttattaatgagctacgtaactatcagagtgatcaattatga</t>
  </si>
  <si>
    <t>MGVETEDLHVVFFPFMAHGHMIPTLDIARLFAARDNVKATIITTPLNMGTFTKANENSKIIINIEVFNFPAKEAGLPDGCETPELSLGPGMIHNFFKATDMLNEQLENYLDKVRPDCLVADMFFPWATECAAKFNIPRLVFHGTSYFSLCAQEIVRLHEPFKNVSSDDEPFVLPYLPGEIQLRRLQIPEDLRKDEETFIKKRIQKVKESEVQSYGVIVNSFYKLEKDYADFFTKELGRRAWNVGPVSLNNRDDKAHRGKQTLTDEHECLKWLSSKKPDSVIYVCFGSTASIIAPQLHEIAMALEASGKEFIWVVRNGGKNEEWLPPGFEQRTEGKGLIIRGWAPQVLILEHEAIGGFVTHCGWNSTLEGITAGVPMVTWPIFAEQFYNEILVTQILKTGVPVGVKKWSRTPLIEDIIKREAVEMALREITEGEEVEERRSRAKKLKEMGQKAVEEGGSSYSDITALITELRGYHLRQQN*</t>
  </si>
  <si>
    <t>atgggagtcgaaacagaggatctgcacgtagtattctttccgtttatggcgcacggccacatgattcccacattggatattgcgagactatttgccgcccgtgacaatgttaaagcaaccataattacgactcccttgaacatgggaacctttacaaaggccaacgaaaattcaaagatcataatcaacatcgaggtcttcaactttcctgccaaagaggcagggctgcccgacggatgtgagaccccggagttaagtctgggtcctggtatgatccacaacttcttcaaagcaaccgatatgttgaacgaacagttagaaaattatcttgacaaagtaaggccggattgcttagtcgccgacatgttcttcccctgggccacggagtgcgctgctaagttcaatattcctagattagtctttcatggaaccagttatttctcactgtgcgcgcaagaaatagtcagactacatgagcctttcaagaatgtctccagtgacgacgagccattcgtattaccttacctgccaggtgagattcaattgaggagattgcagatccctgaggatttaaggaaagacgaggagactttcatcaagaagaggattcaaaaggtaaaggagagtgaggttcaaagctacggtgttatagttaacagcttctataagttggagaaagactatgccgacttctttacaaaggaattgggaagaagggcttggaacgtgggtccagtatcgctgaataatcgtgatgataaagcccataggggtaagcagacccttacggacgagcatgaatgcttgaagtggttatcgtctaagaaaccagacagtgtaatctatgtatgtttcggcagtactgcgtctatcatcgctccacagctgcacgagattgcaatggcacttgaggcctcaggcaaggaattcatctgggtggtgaggaatggtggaaagaacgaagagtggttaccgcccggttttgaacaaaggaccgagggtaagggccttattattagaggctgggccccacaggtattgattctagagcatgaggccattggcggtttcgttacccactgcggctggaattccaccttagagggaataactgctggagtcccaatggttacctggccaatatttgctgagcagttctacaacgaaattttagtcacgcaaatcctgaaaaccggtgtccctgttggagtcaagaaatggtcacgtactcctcttatcgaagacatcatcaaaagagaggcagttgagatggccctgcgtgaaatcactgaaggtgaagaagttgaggaaaggagatctagagccaagaagttgaaggagatgggacagaaggcagttgaagagggcgggtcatcttactctgatattacagccctaattaccgagctaagaggttatcatttgaggcagcagaattga</t>
  </si>
  <si>
    <t>MADDEPQQVHVVFFPFMAYGHMNPTLDMAKLLADRGVKATIITTPHSLPIITKAVEENKVGSPTGTVYFELFKFPSTQCGLPEGCEIVNQAITIGMVPNFIKAVGMLKEQLEQYLEKTRPSCLVADMFLTWTTECAAKFNVPRVVFHGTCYFALCAQEIVRLSTPYKNATSDVEPFIIPSLPHEIKMTRLQISEDLRKEELTDAKKELDLIIESELNSYGVIVNSFYELEPDYADFFSKELGRRAWHIGPVSLCNRTSIKDKAQRGNSNDQDSSLKWLNSKQQDSVIYICFGSMTQFTVSQLHEIAVALEASKQDFIWFVKNDEDEKSQEWLPTGFKQRMEGKGLILRGWAPQLLILEHEAVGAFVTHCGWNSILEGITAGVPMVTWPGFAEQFYNEKLVTQVTKTGVSVGARICSMVPFIDDLVKRDAIEKALRDVMEGDEAREMRNRANKLKEMSHKAVEEGGSSYSSLGAFINELKASPCLTSLLL*</t>
  </si>
  <si>
    <t>atggcagatgacgagcctcagcaagtccacgtggttttcttccctttcatggcttacggccatatgaatcctaccttggacatggcaaagttactggccgaccgtggcgtgaaggcaacaataataactacccctcatagtctaccgataatcacaaaggctgtagaggagaacaaggtcgggagcccaacagggacagtatattttgagcttttcaagtttccatcaactcagtgcggtttacctgagggctgcgagatcgttaatcaggcgatcacaatcgggatggtgcctaatttcataaaggctgttggcatgcttaaagagcaacttgagcaatacttagagaagacaagaccgagttgcctagtagctgatatgttcttaacttggactactgagtgcgcggccaagtttaatgtcccaagggttgtatttcacggcacatgctatttcgccttgtgtgcacaggagattgtaaggttgtccacaccatacaagaacgcaacctcagacgttgaacccttcataattccttctttaccacacgagataaagatgacaagattgcaaattagtgaagacttgaggaaagaggagttaacggatgctaagaaagaacttgacttgatcatcgagtcggaacttaactcttacggagtgattgttaattctttctatgagctggagccagactatgctgatttcttttcaaaagaactgggtaggagagcgtggcatattggtcccgtgtcattatgtaacagaacttcaatcaaggataaggcccagagaggaaatagcaacgaccaagactcttcgttgaaatggcttaactctaagcagcaagactcagttatatacatctgctttggttcaatgacacaattcaccgtatcacagttacatgaaatcgcagtagcacttgaggctagtaaacaggatttcatatggttcgtgaagaacgacgaggacgagaagtctcaggaatggctgccaactggcttcaagcaaaggatggaaggtaaaggtctaatcttacgtggctgggctccccagctgcttatattagagcatgaggcagttggcgccttcgtgacacattgcggatggaactcgatcttagagggtataacagctggggtccctatggtaacatggcctggttttgctgaacagttttataacgagaagttggtgactcaggtgactaagactggagtctctgtgggagcacgtatttgctctatggtgcctttcatcgatgacctggtgaagagagacgcaatagaaaaggccttacgtgacgtgatggaaggcgatgaggctcgtgagatgcgtaatcgtgctaacaagcttaaggaaatgtctcacaaggccgttgaagagggtggttcatcgtactcatctcttggtgcctttattaacgaattgaaggcctcgccgtgcttgacctcattgttattgtga</t>
  </si>
  <si>
    <t>CsGT1</t>
  </si>
  <si>
    <t>XP_028053269.1</t>
  </si>
  <si>
    <t>CiSiGT1</t>
  </si>
  <si>
    <t>XP_006487031.1</t>
  </si>
  <si>
    <t>CiClGT1</t>
  </si>
  <si>
    <t>XP_006422969.1</t>
  </si>
  <si>
    <t>EgGT1</t>
  </si>
  <si>
    <t>XP_039172473.1</t>
  </si>
  <si>
    <t>CpGT1</t>
  </si>
  <si>
    <t>XP_021887294.1</t>
  </si>
  <si>
    <t>MeGT1</t>
  </si>
  <si>
    <t>XP_021624601.1</t>
  </si>
  <si>
    <t>RaGT1</t>
  </si>
  <si>
    <t>XP_030525034.1</t>
  </si>
  <si>
    <t>TcGT1</t>
  </si>
  <si>
    <t>XP_007042481.2</t>
  </si>
  <si>
    <t>PaGT1</t>
  </si>
  <si>
    <t>XP_021823916.1)</t>
  </si>
  <si>
    <t>VrGT1</t>
  </si>
  <si>
    <t>XP_034682237.1</t>
  </si>
  <si>
    <t>atgatgggttctgaaaccgatcaattgcacgttttgtttttcccattcatggctttgggtcatatgattccaactattgatatggccaagttgttctctgctagaggtgttagagctaccattattactactccattgaacgctccagttgtttctaaagctatggaaaggggtcattatttgggtgctcaaattggtttgagagtcattcaattcccatctgttcaagctggtttgccacaaggtttggaaaatttggatcaagatgcctctccagaaatcaggttgaaatttttcttggccatgtccttgttccaacaaccattggaacaactgttgcaagagtatagaccacatggtttggttgctgatactttctttccatgggctcttgatgttgcttctaagtttggtattccaagattggcttttcaaggtactggtttctttgctatgtgtgccttgcaatctttgactgctcataagccatacaaaggtgttggttcagataccgaaccatttttgttaccagatttgccagacgaaatcaagttgaccagattgcaaatctctaacgacttgaccttgggtttagaaaacgatttcaccaggttcttcaaagaagccagagaatctgaagaaaggtcttacggtactatcgttaacaccttctatgaattggaaccagcttatgctgaacattggagaaaagttttgggtagaaaggcttggcatattggtccagtttctttgtgtaatagagatgcccaagataagacccaaagaggtaaagctgcttccattgatgaagatgaatgtctgaagtggctgaactctaagaatccagattctgttatctacgtctgcttcggttccgtttctaaatttccagctgctcaattattggaaatcgctatgggtcttgaagctagtggtcaacaattcatttgggttgtcagaaagaacaaggatgaaggtgacgaagaagaatggttgcctcaaggttacgaaaagagaatggaaggtaagggtttgattattagaggttgggctccacaaaccttgatcttggatcatgaagctgttggtggtttcgttactcattgtggttggaattctactttggaaggtgtttctgctggtgttcctatggttacttggccagtttttgctgatcaattctacaacgaaaagttggttaccgccgttttgaagattggtattggtgttggtgcacaaagatgggttccatttgttggtgattttgttaagcaagacgctattgaaaaagccgttaaggctgttatggctggtgaaaaagctgaagaattgagatctagagccaagtctttaggtggtatggctagaagggctatagaaaaaggtggttcttcttacactgatatggatgccttgattgaagagttgaagttgtaccatgctcagatctag</t>
  </si>
  <si>
    <t>MMGSETDQLHVLFFPFMALGHMIPTIDMAKLFSARGVRATIITTPLNAPVVSKAMERGHYLGAQIGLRVIQFPSVQAGLPQGLENLDQDASPEIRLKFFLAMSLFQQPLEQLLQEYRPHGLVADTFFPWALDVASKFGIPRLAFQGTGFFAMCALQSLTAHKPYKGVGSDTEPFLLPDLPDEIKLTRLQISNDLTLGLENDFTRFFKEARESEERSYGTIVNTFYELEPAYAEHWRKVLGRKAWHIGPVSLCNRDAQDKTQRGKAASIDEDECLKWLNSKNPDSVIYVCFGSVSKFPAAQLLEIAMGLEASGQQFIWVVRKNKDEGDEEEWLPQGYEKRMEGKGLIIRGWAPQTLILDHEAVGGFVTHCGWNSTLEGVSAGVPMVTWPVFADQFYNEKLVTAVLKIGIGVGAQRWVPFVGDFVKQDAIEKAVKAVMAGEKAEELRSRAKSLGGMARRAIEKGGSSYTDMDALIEELKLYHAQI*</t>
  </si>
  <si>
    <t>MGGQNRDFHVFLFPFMAHGHMIPVSDMAKLFAAQGVKTTIITTPLNAPTFSKAIRSRKTNSGGIEIEIKTIKFPSQEAGLPEGCENLDSLPATPVLADSFFKAAGLLQEPLERLLLEDQPTCLVADMFFPWATDAAAKFGIPRLVFHGTSFFSLAASDCVRRYEPFKNTSSDSEPFVIPDLPGEIKMTRAQVPSFIKDNTENDLTRLLKQSKEAEARSYGIVVNSFYELEPVYADYYRKVLGKKAWHIGPLSLCNRENEEKAYRGKEASIDEHECLKWLDSKKPNSVVYVCFGSVAKFNNSQLKEIAIGLEASGVDFIWVVRKGKDDDDVSKEDWLPEGFEERMEGKGLIIRGWAPQVLILDHGATGGFVTHCGWNSTLEGIAAGLPMVTWPVSAEQFYNEKLVTQVLKIGVGVGTQKWIRVVGDSVKKEAIEKAVTQIMVGEEAEKMRSRAKGLAEQARRAIEKGGSSHSDLNALIEELMSSHS*</t>
  </si>
  <si>
    <t>atgggtggtcaaaacagagatttccacgttttcttgtttccattcatggctcatggtcatatgatcccagtttctgatatggctaagttgtttgctgctcaaggtgttaagactaccattattactactccattgaacgctccaactttctccaaagctattagatctagaaagaccaactccggtggtatcgaaattgaaatcaagaccattaagttcccatctcaagaagctggtttgcctgaaggttgtgaaaatttggattctttgccagctactccagttttggctgattcatttttcaaagctgctggtttgttgcaagaaccattggaaagattgctattggaagatcaacctacctgtttggttgctgatatgtttttcccatgggctactgatgctgctgctaaatttggtattccaagattggttttccatggcacctcattcttttctttggctgcttctgattgcgtcagaagatatgaacctttcaagaacacctcctctgattctgaaccattcgttattccagatttgccaggtgaaatcaaaatgactagagcacaagttccctcattcatcaaggataacactgaaaacgatctgaccaggttgttgaagcaatcaaaagaagctgaagctaggtcttacggtatcgttgttaattccttctacgaattggaaccagtttacgccgattactacagaaaagttttgggtaaaaaggcctggcatattggtccattgtctttgtgtaatagggaaaacgaagaaaaggcctacagaggtaaagaagcttcaattgacgaacacgaatgtttgaagtggttggattctaagaagccaaactccgttgtttacgtttgttttggttctgttgccaagttcaacaactcccagttgaaagaaattgctatcggtttggaagcttctggtgttgattttatctgggttgtcagaaaaggtaaggatgatgacgatgtttccaaagaagattggctaccagaaggtttcgaagaaagaatggaaggtaagggtttgattattagaggttgggctccacaggttttgattttggatcatggtgctactggtggtttcgttactcattgtggttggaattcaaccttggaaggtattgctgcaggtttgccaatggttacatggcctgtttctgctgaacaattctacaacgaaaagttggttacccaggtcttgaaaattggtgttggtgtaggtactcaaaagtggattagagttgttggtgactccgttaagaaagaagctattgaaaaggctgtcacccaaatcatggttggtgaagaggctgaaaagatgagatctagagctaaaggtttggctgaacaagctagaagggcaattgaaaaaggtggttcttctcattctgatctgaacgccttgattgaagagttgatgtcctctcattcttaa</t>
  </si>
  <si>
    <t>MGSEIPQVHMFFFPLMAHGHMIPTVDMAKVFATRGVKTTIVTTPLNASFFTKTIERSKESGIDIGIKILKFPAVEAGLPEGCENADLIPTSQDESGDMLGKFFKATFMLQEPLEQLLQECKPDCLVADMFFPWATDAANKFGIPRLVFHGTSFFSLCASESMRHYEPHKKVQSDSEPFVVPNLPGDIKLTKKQLPDYMKQDAETDFTKMVKASKESELRSYGVVVNSFYELEDTYADCYRNILGRKAWHIGPVSLCNRATEDKADRGKKSAIDEHECLKWLDSKEPNSVVYICFGSMANFTSAQLKEIAMALEASEQQFIWVVRKQKNNEEEEDWLPEGFEKRMEGKGLIIRGWAPQVLILDHEAVGGFVTHCGWNSTLEGVSAGVSMVTWPVFAEQFYNEKLVTQVLKIGVGVGAQQWARTVGDFVKREAIEKAVKEIMKGDRAEEMRNRAKALAEAAKGAIAKGGSSYSDLNALIEELSLHRH*</t>
  </si>
  <si>
    <t>atgggctctgagataccgcaggtacacatgttcttctttccacttatggctcacggccacatgattcccactgttgacatggcgaaagtctttgcaacaagaggcgttaaaacgacaatagtaaccactccactaaacgcgtctttcttcaccaagacaattgaaaggagtaaggaatcaggtatcgacataggcatcaaaatcttaaagttcccagcagtagaggctgggttacctgagggttgtgagaacgcagaccttattcccacttcccaggacgagagtggagacatgttaggcaaattcttcaaggcaacatttatgctgcaggagccacttgagcagttattacaggagtgcaagccggactgcctagtcgccgacatgttctttccatgggctacagacgccgcaaacaagtttgggattccgagacttgtctttcacggaacttctttcttcagtttgtgcgcatcagagtctatgaggcattacgagcctcacaagaaagttcagagcgactcagaacctttcgttgtaccgaacttaccaggggatataaagttaactaagaaacagcttcctgactatatgaagcaggacgctgagactgactttactaaaatggtcaaagcttctaaggaatcagagctgcgttcctatggcgtagtagtcaacagcttctacgagctggaagacacttacgccgattgttatagaaacatccttggaaggaaagcttggcatattggtccggtatcattgtgcaacagggcaactgaggataaagcagatcgtggaaagaagagtgctatagacgagcatgaatgcttaaagtggcttgactccaaggagcccaattctgttgtgtatatatgctttggaagtatggctaatttcacatctgctcagctaaaggaaattgctatggcactagaggcttcagaacagcaattcatatgggtggtgaggaagcaaaagaacaacgaggaagaggaagattggctacccgagggattcgaaaagaggatggaaggaaagggtttaattattaggggctgggccccacaagtgctgatcctagaccacgaggcagtaggtggctttgtaacccattgtgggtggaactcaacgttggaaggtgtaagtgccggagtctctatggttacgtggcctgtcttcgcagagcaattttataatgagaagcttgtcacacaggtcttgaaaataggcgttggtgtcggggctcaacagtgggcaagaacagtgggtgacttcgtcaagagagaagctatcgagaaagctgttaaggaaattatgaaaggtgaccgtgctgaagagatgcgtaacagggcaaaggccctggccgaggctgctaagggtgctattgctaaaggcggctcttcgtattcagacttgaacgcactaattgaggagttgtcattgcacaggcactag</t>
  </si>
  <si>
    <t>MGSKSLRLLRIFFFPFMAHGHILPTIDMAKLFASRGLKATIITTPLNAPIFAQTIQRTQKLMTKIDVETVEFPSLEAGLPPGCENLDSVASQEMALKFFKATEMLKQPLEDLLNKDPPDCLVADMFFPWATDVAQRLGVPRIVFHGTSFFALCATECIRLHEPHKNVSSDSDPFAIPNFPHEIKLTRKQLPEYLRSGVENDIMRLTREVKESEVQSFGVIVNSFYELEPDYADYYRNVLGRRAWHIGPVSLCNRDIEDKARRGKKAMVDEHECLQWLDSKDPNSVIYICFGSVAKFSPNQLREISLALEASGQQFIWVIRKADGGGEGKDEASGNEEWLPRGFEERMKLENTGLMIREWAPQVLILDHKAIGAFVTHCGWNSTLEGICAGLPMVTWPVFAEQFYNEKLVTRVLRVGVEVGAQQWVGIVADREIVSKDRIERALRQVMAGDEVEAMRDRAKLLAATARRAIEDGGSSDSDMKALVEELAVDT*</t>
  </si>
  <si>
    <t>atgggatctaaatcattgcgtttactaaggattttcttcttcccatttatggcgcacgggcacatcttgccaacaattgacatggctaagctattcgcctcgaggggattgaaagctacaatcatcactacacccttgaacgctccgatctttgcacagaccatccaacgtacacagaaattaatgactaaaatcgatgtcgagaccgtggagttcccttcattagaggccggattaccaccgggatgtgagaaccttgactcagtggcctctcaggagatggcattgaagttctttaaagcaactgagatgttgaaacagcccttggaagatctattgaacaaagacccaccagattgcttggtagctgacatgttctttccttgggccaccgatgtggcccagcgtctaggtgtccccagaatcgttttccatggaacttcgttcttcgctctgtgcgcgaccgagtgcatcaggttgcacgaaccccataagaatgtaagctcggactcagaccctttcgctataccaaattttccgcacgagataaagttgacacgtaagcagctacctgaatatctaaggtccggagtcgagaacgacatcatgagattgacacgtgaggtaaaggagtcagaggttcagtctttcggcgttatagttaacagcttctatgaactggaacctgattacgccgactattacaggaatgtattaggcaggagagcatggcacatagggcctgttagtctttgcaatcgtgacatcgaagataaggctcgtcgtggtaagaaggctatggtcgacgagcatgaatgtctacaatggctggactccaaggaccccaacagcgtgatttacatatgctttggctcagtggcgaaattttccccaaatcaacttagggaaatatctttagcattagaggccagcggtcagcagtttatctgggttatccgtaaggcagacggtggtggggaaggaaaagacgaggcatctggcaacgaggaatggctgccacgtgggtttgaagagaggatgaagctagagaacaccggcctaatgatccgtgagtgggccccgcaggtgttaattttagaccataaagctattggcgctttcgtaactcattgcgggtggaactcaacgttggaaggcatctgtgcaggcttaccgatggtcacctggccggttttcgctgaacaattttacaacgagaagttggtcactagggtattaagggtgggcgtggaagtaggtgcccagcagtgggtcggcatcgttgcagacagggaaatcgtatccaaggacaggatagagagggcgttaagacaagttatggctggagacgaagtcgaggcaatgcgtgacagagctaagctattggcggcaactgctcgtcgtgctatagaagacggcggatccagcgactccgacatgaaggccctagtggaagaattagctgtggacacataa</t>
  </si>
  <si>
    <t>MAQNLDLCRQLHVFFFPFMAHGHMIPTIDMAKLFASRGLRATIITTPLNSLLFSKTIERSQDLGMNIDLLILKFPSKEAGLPEGCENMDSITSHANGEELIKNFFQAASLLQEPLESLLQECKPDCLVADMFFPWATDAAAKFGIPRLVFHGMGFFSLCTQVCLYQYKPYKNVSSDSESFVVPHLPGEIKLTRKQLPDSIRNEVETDLTKLMKAVVESESKSFGVVVNSFYELEPAYADYYRKVLGRRAWHVGPVSLCNRGIEDKAQRGKQASIDEHECLKWLDSKKPNSVIYICFGSVANFTGSQLMEIAMALEASRQQFIWVVRRDKNNKEDEEKWLPEGFEQRIEDKGLIIRGWAPQVLILDHEAVGGFVSHCGWNSTLEGITSGKPLVTWPVSAEQFYNEKLVTDVLKVGIGVGVKEWVRLQGDFVESKDIEKAISRVMEGEEAEKMRIRSKKLREMARQAVEEGGSSYSDFNALVEELRWRRP*</t>
  </si>
  <si>
    <t>atggctcagaatttggatctatgtagacagttgcacgtcttcttcttccccttcatggcgcacgggcatatgatacccactatagacatggccaaactgttcgcttctcgtggacttcgtgcaaccataataacaacacctttgaattcattacttttcagcaaaacgatcgagagatcgcaagacttagggatgaacatcgacctgttaattttaaagttcccaagtaaagaggcaggacttcctgagggttgcgaaaacatggactcgattacatcacacgctaacggtgaggagcttattaagaacttcttccaggcggcatccttattacaggagcctctagaaagccttctacaagagtgtaaacctgattgtcttgtcgctgacatgttcttcccctgggccactgacgcagcggcaaagtttggcattccccgtttggtattccatggaatgggtttcttctcactatgcacacaggtgtgcctttaccagtataaaccatacaagaacgtgtctagcgactcagagagcttcgtcgttccgcaccttcccggcgagatcaaattgactagaaaacagctgccggattctataaggaatgaggtggagaccgatcttacaaaattgatgaaagcagttgtggagtccgaatctaagagttttggagtagtggttaattcgttctatgagcttgagccagcatacgcggactactataggaaggtgctaggcaggcgtgcctggcatgttggtccggtaagtctttgcaatagaggtattgaggacaaagcgcaaagaggtaagcaggccagcatcgacgagcacgaatgtcttaagtggttggattccaagaagcctaactccgttatctatatctgcttcggttcggtagcaaacttcactgggtcccagttaatggagatagcgatggccttagaggcaagtaggcaacagttcatatgggtagttaggagagataagaacaacaaggaagatgaagagaagtggttaccagagggctttgagcagagaattgaagacaagggcttaataattaggggctgggcaccccaggtactaatattagatcacgaggcggtcggtggcttcgtcagccactgtggatggaactctactctggaaggtatcacctcaggcaagcccctagtgacttggcctgtttcggcggagcagttttacaatgaaaagctagtgacggacgtccttaaagtaggcataggtgtaggggtaaaggaatgggttaggctacagggcgatttcgttgagagtaaagacatcgagaaggcgatatctcgtgtcatggaaggtgaagaggctgaaaagatgcgtattagatctaagaagttaagggagatggctaggcaggctgtcgaggagggaggatccagttactccgacttcaacgctttggtagaggagcttaggtggcgtaggccatga</t>
  </si>
  <si>
    <t>atggggtctgaggtcctacaccatgattactcacagttgaatatcttcttctttccctttatggcgcacgggcacatgattcccactttagacatggcaaaattgttcgccacccatggtgcaaagaccagtataattacaacacctcttaacctacctttcttttcgaaatctatcgagagattctcaaaacagactgggttagagatcggtgtaaagttgctaaactttccaagtgtcgaagtgggtttgccttcgggctgcgagaacgcagacagtcttcctgctggcgaacctttgatcgtaaataaattcttcgcagctgctggcatgttgaaagaccctctggaaagattactacaggaattcaaacctgactgtttgatagcggacatgttcttcccctggacgactgacgcagcagccaaattcgatatcccgaggttggttttccacggtacctcgttcttcgcactatctgcttccgagtgcattaggctatatactccatttaataatgtttcaagcgactcggagccattcttagtcccgactttgcccgacgagatccgtcttaccagaaaccaattggccgatttcgcaatgaaagagggtgacgaaaatggtatccacagattaatcaaggaagcaaaagagtcagaactgaaatcgtacggcgttgttgtaaattcattctacgagttagagccggcgtacgcagatcactaccgtaatttcttgaagcgtaaggcctggcacatcggacccgtgtcactttgcaataagacagttgaagataaagctgagagaggcaagagggcttctatagacgaggacgaatgtctaaagtggttaaattctaaagcacccaattcggtcatctacatctgtttcggatccatggcaaatttcaactcagcccagttgatggagattgccacagcattggatgcgtccggccaggagtttatatgggtagttagacgtgagaagaatgaaaataaccaggaagactggttaccagagggtttcgagcaaaggactgaggggaaagggttgataatcagaggctgggcgccacaggtgttgatattggagcacgaggcagtgggtggcttcgttacccactgtggttggaactccacccttgagggcgttactgctggtatgccaatggtgacctggccggtgtcagcagaacagttctataacgagaaattggtcacagaggtgcttaagatagggttgtccgtcggtgtgaagaaatgggtaagatccgaaggcgacttcgtatcacgtgaaaaggttgaacaggcagtaagggaaattatggtcgggtctgaagctgtagaaaggagaatgagggctaaagcgatggcagacatggcgcgtgccgcagtggaaaagggtggaagttcctacaacgacctaaacgcgctactgcgtgaggtatcccttatgagaagacaacagtcgcagaaccagtga</t>
  </si>
  <si>
    <t>MGSEVLHHDYSQLNIFFFPFMAHGHMIPTLDMAKLFATHGAKTSIITTPLNLPFFSKSIERFSKQTGLEIGVKLLNFPSVEVGLPSGCENADSLPAGEPLIVNKFFAAAGMLKDPLERLLQEFKPDCLIADMFFPWTTDAAAKFDIPRLVFHGTSFFALSASECIRLYTPFNNVSSDSEPFLVPTLPDEIRLTRNQLADFAMKEGDENGIHRLIKEAKESELKSYGVVVNSFYELEPAYADHYRNFLKRKAWHIGPVSLCNKTVEDKAERGKRASIDEDECLKWLNSKAPNSVIYICFGSMANFNSAQLMEIATALDASGQEFIWVVRREKNENNQEDWLPEGFEQRTEGKGLIIRGWAPQVLILEHEAVGGFVTHCGWNSTLEGVTAGMPMVTWPVSAEQFYNEKLVTEVLKIGLSVGVKKWVRSEGDFVSREKVEQAVREIMVGSEAVERRMRAKAMADMARAAVEKGGSSYNDLNALLREVSLMRRQQSQNQ*</t>
  </si>
  <si>
    <t>MGSDNVRQLRIFFFPFMAYGHILPTIDMAKLFASRGLKATIITTPLNAPIFAQTIQRTQKLGAKIDVQTVNFPSVEAGLSPGCENLDLVASQEMFLKFIKATEMLKQPLEELLSEDPPDCLVADMFFPWATDVAQRLGVPRMVFHGTSFFALCATECVRLHEPHKNVPSDSDPFAIPNFPHEIKLTRKQLPEHLRSGVENDFTRFNREAKESEVRSFGVIVNSFYELEPDYADYYRNVLGRRAWHIGPVSLCNRDIEDKATRGKKATIDEHECLKWLDSKDPNSVIYICFGSVAKFSPNQLREIALALEASGQQFIWVVRKADKGGGDKDEAGGDEEWLPRGFEERMKSENKGLIIRDWAPQVLILDHKAIGAFVTHCGWNSTLEGICAGVPMVTWPVFAEQFYNEKLVTQVLRVGVGVGAQQWVGIVADKEIVSKDRIEKALRQVMVGDEAEAMRDRAKLLADKARRAIEDGGSSYSGMNALIRELALHRIARDAKS*</t>
  </si>
  <si>
    <t>atgggcagtgataatgtaagacagttgcgtatattcttctttccctttatggcatatggtcacattttaccgacaatagatatggctaaattatttgcctcgcgtggccttaaggctactatcattacaaccccgttgaatgcacctatatttgcacagaccatacagcgtacacagaagttaggggccaagattgacgttcagaccgtaaattttccttcggtcgaggcgggtctatctcccgggtgcgagaatctagatttagttgcatcccaggagatgtttctaaaattcatcaaagccacggaaatgctaaagcaacccttggaagagttgctgagtgaggatcccccagactgcctagtggctgatatgttcttcccatgggcaacagacgtggcgcaaagattaggtgtaccgaggatggttttccatggcacctcgttcttcgctctgtgcgcaaccgagtgtgtaagattgcacgagcctcacaagaacgtaccaagtgactcagacccgttcgccattccgaacttcccccatgagatcaaattgaccagaaaacaacttccagagcacttaaggtccggggttgagaatgactttacaaggttcaacagggaagctaaagagtctgaggtaaggtcgtttggcgttatagtgaacagcttctacgagctggaacccgactatgccgactattataggaacgtactgggcagaagggcatggcatataggtcctgtttcactatgtaatagagacattgaggataaagctactaggggtaagaaggctactatagacgaacacgagtgcttaaagtggttagattctaaagacccaaactcagtcatttacatttgtttcggatccgttgccaaattctcaccaaatcagttaagggagattgctctagccttagaggcaagtggtcagcaatttatttgggttgtcaggaaagctgacaagggtggtggtgacaaagacgaggcaggtggagatgaggagtggttacccagaggcttcgaggagagaatgaaatctgaaaacaaaggattgatcataagggattgggctcctcaggtattgatattagaccacaaggcgataggagcatttgtaacacactgcggctggaattctacgctagagggaatctgtgccggtgtccccatggtcacatggcctgtgtttgctgaacagttttacaatgagaaactggttacacaagtgctgcgtgtgggagtaggtgtaggcgcccagcagtgggtgggtatagttgccgataaagagatcgtctccaaagatagaatagagaaggccctgaggcaggttatggtaggcgacgaggccgaggctatgagggatagagcgaagttactagcagataaagcccgtcgtgcgattgaggatggtggttcttcctatagtggtatgaatgctttaataagagagctggctctgcaccgtatagctcgtgacgccaaatcttga</t>
  </si>
  <si>
    <t>MGSKIPQLHVFFFPFMAHGHMIPIVDMAKLFATRGVKASVITTPANAPYVSKSVERANELGIELDVKTIKFPSVEAGLPDGCENLDAITNEVNKELIVKFLGATTKLQEPLEQLLRDHKPDCLVADIFFPWATDAAAKFGIPRLVFHGTSFFSLCASNCLRLYEPHKKVSSDSEPFVMPHFPGEIKLTRNQLPDFVKQDMGDNDLSRLLKATNESESRSYGVAVNSFYELEPAYADHYRKALGRRAWHIGPVSLCNRNFEDKALRGKQASIDELECLKWLNSKQPNSVVYICFGSLANFTSAQLMEIATGLEASGRNFIWVVRKNKNDGGEGGKEDWLPEGFEKRMEGKGLIIRGWAPQVLILDHEAVGGFVTHCGWNSTIEAVAAGVPLVTWPVSAEQFYNEKMVNEVLKIGVGVGIQKWCRIVGDFVKREKIEKAVNEIMVGDRAEEMRSRAKALGKMAKRAVENGGSSYSDLSALIEELRLSRHQSS*</t>
  </si>
  <si>
    <t>atgggttccaaaatccctcagctacacgttttcttcttccctttcatggcccatgggcacatgatacctatcgtggatatggccaagttgttcgctaccaggggtgttaaggcctctgttataacaacccctgcaaatgccccgtatgtatcaaaatccgtggaaagggcgaatgagttaggtattgagttagacgtcaaaactatcaagttcccatctgttgaggcgggcttgccggatgggtgcgaaaacttagatgctattactaatgaggtcaacaaagaactgattgtaaagttcctgggtgcaactaccaagttgcaggagccgctagaacaattgttacgtgatcacaagccagactgtctagttgctgacattttctttccatgggccaccgatgctgcagccaaattcggcatccccagattagtctttcacggtacgtcgttcttttcactatgtgccagtaactgcttaaggctatatgagccccacaagaaagtctcctcagactctgagccctttgttatgccccacttccctggcgaaatcaaactgaccaggaatcagctgccggattttgtcaagcaagacatgggtgacaacgacctttcgagacttttaaaggctaccaacgagtctgagtcaagatcgtacggcgtcgctgtaaactctttctatgagctggagccggcctacgctgatcactacaggaaagccctaggtagacgtgcctggcacataggtcctgtttcactatgcaatagaaacttcgaggataaagctcttagagggaagcaggctagtatagacgagttggagtgcttgaagtggctaaattctaaacagcctaactcagtcgtttatatctgcttcggtagcctggctaacttcactagcgcacagttgatggagatcgcaactgggttagaggcttctgggagaaattttatttgggtagtaagaaagaataagaatgatggtggagagggtgggaaagaggactggttgccagagggttttgagaaaaggatggaaggtaagggcttaattattagagggtgggctccacaggttcttattttggatcatgaggctgtcggcggcttcgtcactcactgcggatggaactcgactattgaggcggtcgctgctggtgtccctctggttacctggcccgtcagcgcagagcaattctacaacgagaagatggtcaacgaagtcctgaaaataggagtaggagtggggattcaaaagtggtgcagaatcgttggcgacttcgttaagcgtgagaaaatagaaaaggctgtaaacgaaattatggtaggtgacagagccgaggagatgcgtagcagggctaaagccctgggaaagatggctaagcgtgctgttgagaatggcggatcaagctacagtgacttgtcagcgttgatagaggagctacgtttatcacgtcatcaatccagttga</t>
  </si>
  <si>
    <t>MVIETQKNNKVAFTNNSSLSSYLIRKLNMGSEIPQLHVFFFPFMAHGHMIPIVDMAKLFATRGVKASVITTPANAPYVSKSVERANELGIEMDVKTIKFPSVEAGLPEGCENLDAITNEVNKGLIVKFFGATMKLQEPLEQLLQEHKPDCLVADTFFPWATDAAAKFGIPRLVFHGTSFFSLCASNCLALYEPHKKVSSDSEPFVMPHFPGEIKLTRNQLPDFVKQDMGDNDFSRLLKAIDDSDLRSYGVAVNSFYELEPAYADHYRKALGRRAWHIGPVSLCNRNFEDKALRGKQASIDELECLKWLNSKQPYSVVYVCFGSLANFTSAQLMEIATGLEASGRNFIWVVSKNKNDGGEGGNEDWLPEGFEKRMEGKGLIIRGWAPQVLILDHEAVGGFVTHCGWNSTLEAVAAGVPLVTWPVAAEQFYNEKMVNEILKIGVGVGIQKWCRIVGDFVKRETIEKAVNEIMVGDRAEEMRSRAKALGKMAKRAVENGGSSYSDLSALIEELRLSRHQSS*</t>
  </si>
  <si>
    <t>atggtcatcgagacccaaaagaacaacaaggtagctttcaccaacaacagctctttaagttcatatttgatcagaaagttaaacatgggctctgaaatcccccagttacatgtcttcttcttcccattcatggcacacggtcatatgatcccaattgtcgacatggccaaattgttcgcaacgagaggggtcaaagcatccgtgataaccactccagctaatgctccctatgtatccaaatcagtcgagagagcaaacgaactagggatcgagatggacgtaaagacgataaagtttccatctgttgaagccggtcttccagagggctgtgagaacttagacgcaattactaacgaggtgaacaaaggtttaatagtcaagttcttcggagctactatgaagttacaggaaccgcttgaacaattgttgcaggagcacaaaccagattgcttggtcgcagataccttctttccctgggcgaccgacgctgcagctaaatttggtatcccccgtttagtatttcacggcacttcattcttctctttatgcgcatcaaactgcttagcactttatgagcctcacaagaaggtgtctagtgatagcgagcctttcgtaatgccgcacttccctggtgagatcaaactgacccgtaaccagttgccagatttcgtcaagcaagacatgggtgataacgacttctctcgtctgttaaaggccatcgacgactcagaccttaggagttatggggtagcagttaactccttttacgagttggaacccgcctacgcagaccattatcgtaaggctctagggagacgtgcttggcacattggtcccgtctctttatgcaacaggaatttcgaggacaaggccttgaggggtaagcaagcaagcatagatgagctagagtgtctaaagtggcttaattctaagcaaccttattccgtcgtatacgtgtgcttcgggtctctggccaattttacgagtgcacagttgatggagattgccactggtcttgaggccagtggtagaaacttcatttgggtcgtttccaagaacaagaacgacggtggcgagggtggtaatgaagactggctacctgagggtttcgagaagaggatggaaggtaagggtcttatcattagagggtgggcgccgcaggttttaatcttggaccatgaagctgtcggcggcttcgttactcactgtggatggaactcgacacttgaagcggttgcggctggcgtaccacttgtgacttggccagttgcagccgagcagttctacaacgaaaagatggttaacgagattttaaagataggagtgggagtaggcatacaaaagtggtgtcgtattgtaggtgacttcgtcaagcgtgagactattgagaaagcagtcaacgagattatggtcggggacagggcagaggagatgaggtcacgtgcaaaagccttggggaaaatggccaagagggccgtggagaatggcggttcttcatactcagacttatcggctcttattgaggagcttaggttgtcaagacaccagagctcctagctactctggcgtcgatga</t>
  </si>
  <si>
    <t>MGQLHVFFFPIMAHGHMIPTLDIAKLFAAHSGVKSTIITTPLNAHLFAKSIERAKHAGVDINIITIKFPTAEAGLPEGCESADQLTSDDMIPKFLKATTMLQAPLELVLQEHRPDCLVADMFFPWATDSAAKYGIPRLVFHGISFFALCASESLRLYKPQTTVSSDDEPFVVPNLPHQIKLRRTQLPEHSRQETESDFGKLVEKVKESEVKSYGVIVNSFYELEPDYADHYRNVLGRRAWHIGPVSLCNREIEDKAQRGKEASIDEHDCLKWLNSKKPNSVIYICFGSMANFPASQLYEIAMGLESSGQQFIWVVRQSKNEADKNEEKWLPEGFEERMKDRGLIIRGWAPQVLILEHESVGGFVTHCGWNSTFEGISAGLPMVTWPMFAEQFFNEKLVTDILRIGVGVGSLKWKRRTATGGIERESIAKAVKRVMVGEEAEEMRSRARELKDLAKKAIEEGGSSHSDLNSLIQELSLYRA*</t>
  </si>
  <si>
    <t>atgggacaattgcacgttttcttctttccaattatggcccatggtcacatgatacctactttagacatagctaaacttttcgctgctcacagtggagtcaagtccacaattattacaactcctttaaacgcacacttgtttgcaaaatcaattgagagagctaagcacgccggggtggacataaacataatcacgataaaatttcctacagcagaggccggattacccgaggggtgcgagtccgccgatcagttaacgagcgacgatatgataccaaagttcctgaaagccacgacaatgctacaggctccactagagctggtcttacaagagcatagaccagactgcctagtggccgacatgttcttcccatgggccactgattctgcggcaaagtatggtatcccgagactggttttccacggaatatccttctttgccttgtgcgcctcagagtcgttaagattgtataaaccacagactactgttagtagtgatgacgagccctttgtagttccaaacttaccgcaccagattaaattaaggcgtacacagctgccggaacactcccgtcaagagactgagtccgacttcggcaaactagtagagaaggttaaagagtcggaagttaagagctacggagtgattgtgaatagcttctacgaacttgagcctgattacgccgaccattaccgtaacgtgcttgggcgtagggcctggcacatagggccggtcagtctttgcaacagagaaatagaggacaaggcgcagaggggtaaagaggcatcaatcgacgagcacgactgtttgaaatggttaaactctaagaagccgaacagtgtaatctatatctgctttggatctatggctaattttcccgcctctcagctttatgagatagctatgggattagaatcttccggtcaacaatttatctgggtagttcgtcagtccaagaacgaggcagacaagaacgaggagaagtggttgccagagggtttcgaggagagaatgaaggataggggcttgataatccgtggttgggcccctcaagtattgatattggaacacgagtcggtcggcggttttgtgacgcattgcggatggaacagcacgttcgagggaatctcagcaggtttgccgatggtcacatggccaatgttcgctgagcagttcttcaacgagaagctagttactgatattttgcgtattggtgtcggcgttggatcgctaaaatggaagaggcgtaccgctacgggcggcatagagcgtgagtcaattgctaaggcagtaaagcgtgttatggttggcgaagaggccgaggagatgaggtcacgtgcaagggaattgaaggatttggcaaagaaggcgattgaagaaggtggatcatctcacagtgaccttaactccctaattcaggagctttcactttatagggcttag</t>
  </si>
  <si>
    <t>MGSEGEQKMQHLTHVFMISFPGQGHINPLLRLGKRLASKGLLVTFSTTADFGHAIRSSNDAVSDQPVPVGNGFIRFEFIDDEWPETDPRRIDMDQYLPQYELVGRKKLPQMLGRLAQEGRPVSCLINNPFIPWVSDVAEQLGLPSAMLWVQSCACFLAYYYYHNKLVPFPDENTPHMDVEIPSLPLLKWDEMPTFLHPTTPYPFLRRAILSQYENLSKPFCILADTFYELEKEIVDHTNTLCPIRPVGPLFKDPKPEPGSGFARVRADPMRADQECIKWLDSKPARSVVYISFGTVVFLKQEQVDEIAGGLEAAGIPFLWVMKPPHPDAGKQPHHLPEGFLDRAGDNGKVVHFSPQEQVLAHPSVACFMTHCGWNSSMEALTSGVPVIAFPQWGDQVTDAKFLCDVFGVGIQLCKGEHDNRIISREEVDKCLKDATSGP*</t>
  </si>
  <si>
    <t>atgggttctgaaggtgaacaaaagatgcaacatttgacccacgttttcatgatttcatttccaggtcaaggtcacatcaaccctttgttgagattgggtaaaagattggcttctaagggtttgttggttactttctctactactgctgatttcggtcatgccattagatcttctaatgatgccgtttctgatcaaccagttccagttggtaatggtttcatcagattcgaattcattgatgacgaatggccagaaactgatcctagaagaattgatatggaccaatacttgccacagtacgaattggttggtagaaagaaattgccacagatgttgggtagattggctcaagaaggtagaccagtttcttgcttgattaacaaccctttcattccatgggtttccgatgttgctgaacaattgggtttgccatctgctatgttgtgggttcaatcttgtgcttgtttcttggcttattactactaccacaacaagttggttccatttccagatgagaataccccacatatggatgttgaaattccatccttgccattattgaagtgggacgaaatgccaactttcttgcatccaactactccctatccatttttgagaagggctatcttgtctcagtacgagaatttgtctaagccattctgcattttggctgacactttttacgagttggaaaaagaaatcgttgaccacactaacaccttgtgtccaattagacctgttggtcctttgttcaaagatccaaaaccagaaccaggtagtggttttgctagagttagagctgatccaatgagagcagatcaagaatgtattaagtggttggattctaagccagctagatccgttgtttacatttcttttggtacggtcgtgttcttgaagcaagaacaagttgacgaaattgctggtggtttggaagctgctggtattccatttttatgggttatgaagccaccacatccagatgctggtaaacaaccacatcatttgccagaaggtttcttggatagagctggtgataatggtaaggttgttcatttctcaccacaagaacaggttttggctcatccatctgttgcttgttttatgactcattgtggttggaactcttctatggaagctttgacttctggtgttccagttattgcttttccacaatggggtgatcaagttactgatgctaagttcttgtgtgatgttttcggtgttggtatccaattgtgtaagggtgaacatgacaacagaatcatctcaagagaagaggttgataagtgcttgaaggatgctacttctggtccataa</t>
  </si>
  <si>
    <t>MESESKTEREHILMVPFMAQGHLRPFLELGLLLHSRTHFSITLLTTPLNAQYLRQQHHPNTGVRIVELPFNSADHGLPPGIENTSKLPLPLVVSLFHSSSSLEPHLRNFISLNFTPTKPPLCIIHDVFFGWVDSVAKSVGSTAIAFTTGGAYGTAAYASIWNELPHRNLSDDHDFPLPGFPDTHRFRRTQLHRFVRYADGDDDWSRFFQPQIRLSMGSFGWLCNSVQEIEPLGFQILRNYINLPIWGIGPLIATPVHIDNECIQWLSTKQPDSVLYISFGSQNTVSPTQMMELAAGLESSEKPFLWVIRAPFGFDINGEMRPEWLPEGFEERIKEKKQGILVHKWGPQLEILNHKSTGGFLTHCGWNSVLESLREGVPMLGWPLAAEQAYNLKYMEEEMGVAVEIARGLEGEISKEKAKRIVEMVLEREQGSKGWEMKNRAVEMGNKLNEAMKECKGSSIKATDDFLDFIMSKRSKPIG*</t>
  </si>
  <si>
    <t>atggaatccgaatctaagaccgaaagggaacatattttgatggttccattcatggctcaaggtcatcttagaccatttttggaattgggtttgttgttgcattctaggacccatttctctattaccttgttgactactccattgaacgcccaatatttgagacaacaacatcatccaaacaccggcgttagaatagttgaattgccttttaactctgccgatcatggtttgccaccaggtattgaaaacacttctaaattgccattgcctctggtcgtttctttgttccattcttcttcatctttggaaccacacttgaggaacttcatctctttgaatttcactccaactaagccaccattgtgcattatccatgatgttttctttggttgggttgattccgttgctaaatctgttggttctactgctattgcttttactactggtggtgcttatggtactgctgcttatgcttctatttggaacgaattgccacacagaaacttgtccgatgatcatgattttccattgccaggttttccagatactcacagattcagaagaacccaattgcacagatttgttagatacgctgatggtgatgatgactggtctagatttttccaaccacagatcagattgtccatgggttcttttggttggttgtgtaactccgttcaagaaattgaaccattgggtttccagatcctgagaaactatattaacttgccaatttggggtatcggtccattgattgctactccagttcatattgataacgaatgcatccaatggttgtctaccaaacaaccagattccgtcttgtacatttcattcggttctcaaaacaccgtgtctccaactcaaatgatggaattggctgctggtttggaatcttctgaaaagccatttttgtgggttattagagccccatttggtttcgatattaacggtgaaatgaggccagaatggttgccagaaggttttgaagaaagaatcaaagaaaagaagcagggcatcttagttcataagtggggtccacaattggaaatcttgaaccataagtctacaggtggtttcttgactcattgcggttggaattctgttttggagtctttgagagaaggtgtcccaatgttaggttggccattagctgctgaacaagcttacaatttgaagtacatggaagaagaaatgggcgttgctgttgaaattgctagaggtttggaaggtgaaatctctaaagaaaaggccaagagaatcgtcgaaatggtcttggaaagagaacaaggttctaaaggttgggaaatgaagaacagagcagttgaaatgggtaacaagttgaacgaagctatgaaggaatgcaagggttcatctattaaggctaccgatgatttcttggacttcatcatgtctaagaggtctaagccaattggttaa</t>
  </si>
  <si>
    <t>MKMENQESTKSTPPLTAYFLPYLTPSHFMPVVQMAQLFASRGVHVTILITHHNSLLFKDSITELADRGFQIHIHLLDFPSKQVGLPEGIESLSIATTKELAGKVIRAFMMLQKPMEDAVRAARPNFIVSDMHCFWASDLAHELGIPCLLFHARPFVGLCAIDAIYRYKPYESVTSDEDPFLLPGLPDPLQMYRSEMPDWIRTPNPYTHFVNKIMEGDKKSYGALVFSFNEVEQAYADHYTKTLGRQAWAIGPLPLHCATALPLAQAKKDEEQSKNPCLEWLDKMERDSVLYVSFGSLSRFTSDQLFEIAMGLESAGHPFIWVVRKSEGTEPGWLPDGFKTRIREQNLGMLIEGWAPQVKILDHTSTGGFMTHCGGNSITESVTSGVPMITWPLSADHFYHRKLVTEVAKIGVDVGNKKWGTMIEATDELVGRERIEWAVKELMGGGDEEAEERRRRARELSVAAKKTVQPGGSSYDNLTHVIDEIRRFTLSAQQS*</t>
  </si>
  <si>
    <t>atgaagatggaaaatcaagagtccactaagtctactccaccattgactgcttactttttgccatatttgaccccatctcatttcatgccagttgttcaaatggctcagttgtttgcttctagaggtgttcatgttaccatcttgatcacccatcacaacagcttgttgttcaaggattctattaccgaattggccgatagaggtttccaaatccatatccatttgttggacttcccatctaagcaagttggtttgccagaaggtattgagtctttgtctattgctaccaccaaagaattggctggtaaggttattagagccttcatgatgttgcaaaagccaatggaagatgctgttagagctgctagaccaaatttcatcgtttctgatatgcattgcttttgggcttcagatttggctcatgaattgggtattccatgtttgttgtttcacgctagacctttcgttggtttgtgtgctattgatgctatctacagatacaagccttacgaatctgttacctctgatgaagatccatttttgttgccaggtttaccagatccattgcagatgtacagatctgaaatgccagattggattagaaccccaaatccttacactcacttcgtcaacaaaattatggaaggcgacaaaaagtcttacggtgctttggttttctcattcaacgaagttgaacaagcttacgctgatcattacactaagactttgggtagacaagcttgggctattggtccattgccattgcattgtgctactgctttgccattggctcaagctaaaaaggatgaagaacaatctaagaacccatgcttggaatggttggacaaaatggaaagggattctgtcttgtacgtttcctttggttctttgtccagattcacttctgatcagttattcgaaatcgccatgggtttagaatctgctggtcatccattcatttgggttgttagaaaatccgaaggtactgaaccaggttggttaccagatggttttaagaccagaatcagagaacaaaacttgggcatgttgattgaaggttgggctccacaagttaagattttggatcatacttctaccggtggtttcatgactcattgtggtggtaattccattactgaatccgttacttctggtgttccaatgattacttggccattgtctgcagatcatttctaccatagaaagttggttactgaagttgccaagatcggtgttgatgttggtaacaaaaagtggggtactatgattgaagctaccgatgaattggttggtagagaaagaattgaatgggccgtcaaagaactaatgggtggtggtgatgaagaagctgaagaaagaagaagaagggctagagaattgtctgttgctgctaaaaagactgttcaaccaggtggttcttcttacgataacttgactcatgtcatcgacgaaatcagaagattcacattgtcagcccaacagtcttga</t>
  </si>
  <si>
    <t>BgGT1</t>
  </si>
  <si>
    <t>BgGT2</t>
  </si>
  <si>
    <t>BgGT3</t>
  </si>
  <si>
    <r>
      <t xml:space="preserve">Nucelotide sequence (codon-optimized for </t>
    </r>
    <r>
      <rPr>
        <b/>
        <i/>
        <sz val="12"/>
        <color theme="1"/>
        <rFont val="Calibri"/>
        <family val="2"/>
        <scheme val="minor"/>
      </rPr>
      <t>S. cerevisiae</t>
    </r>
    <r>
      <rPr>
        <b/>
        <sz val="12"/>
        <color theme="1"/>
        <rFont val="Calibri"/>
        <family val="2"/>
        <scheme val="minor"/>
      </rPr>
      <t>)</t>
    </r>
  </si>
  <si>
    <t xml:space="preserve">NCBI database </t>
  </si>
  <si>
    <t>PR-25067</t>
  </si>
  <si>
    <t>PR-26838</t>
  </si>
  <si>
    <t>PR-26839</t>
  </si>
  <si>
    <t>PR-25065</t>
  </si>
  <si>
    <t>PR-25064</t>
  </si>
  <si>
    <t>CGTGCGAU TTAGGTAGACAAACCTCTCA</t>
  </si>
  <si>
    <t>AGTGCAGGUAAAACAATGTTCTTCCATGATAAC</t>
  </si>
  <si>
    <t>CGTGCGAUTTATGGGGCGTAATGATC</t>
  </si>
  <si>
    <t>AGTGCAGGUAAAACAATGGGTGATAAGCCAC</t>
  </si>
  <si>
    <t>CGTGCGAUTTAGGCAATAATTCTAGC</t>
  </si>
  <si>
    <t>AGTGCAGGUAAAACAATGGGTGGTCAAAAC</t>
  </si>
  <si>
    <t>CGTGCGAUTTAAGAATGAGAGGACATC</t>
  </si>
  <si>
    <t>AGTGCAGGUAAAACAATGGGTGCTAAGCC</t>
  </si>
  <si>
    <t>CGTGCGAUTTAGACTTCTTCATTCAAC</t>
  </si>
  <si>
    <t>AGTGCAGGUAAAACAATGATGGGTTCTGAAAC</t>
  </si>
  <si>
    <t>CGTGCGAUCTAGATCTGAGCATGGTAC</t>
  </si>
  <si>
    <t>CGTGCGAUTTATGGACCAGAAGTAGCATC</t>
  </si>
  <si>
    <t>AGTGCAGGUAAAACAATGGGTTCTGAAGG</t>
  </si>
  <si>
    <t>CGTGCGAUTTAACCAATTGGCTTAGACC</t>
  </si>
  <si>
    <t>AGTGCAGGUAAAACAATGGAATCCGAATC</t>
  </si>
  <si>
    <t>CGTGCGAUTCAAGACTGTTGGGCTG</t>
  </si>
  <si>
    <t>AGTGCAGGUAAAACAATGAAGATGGAAAATCAAG</t>
  </si>
  <si>
    <t>CGTGCGAUTTAGGTACTAAGCCCAC</t>
  </si>
  <si>
    <t>AGTGCAGGUAAAACAATGGGCGCTGAACCCC</t>
  </si>
  <si>
    <t>CGTGCGAUCTAACGATTGTCAGGCG</t>
  </si>
  <si>
    <t>AGTGCAGGUAAAACAATGGGCGCAGAACCAG</t>
  </si>
  <si>
    <t>CGTGCGAUTTAATTCTGCTGACGTAATTGG</t>
  </si>
  <si>
    <t>AGTGCAGGUAAAACAATGGACGTCCACGAGG</t>
  </si>
  <si>
    <t>CGTGCGAUCTATGCATGGTAGTGCC</t>
  </si>
  <si>
    <t>AGTGCAGGUAAAACAATGGCAAACGACGAGCC</t>
  </si>
  <si>
    <t>CGTGCGAUTTAATCGTGCTTTTGGAAG</t>
  </si>
  <si>
    <t>AGTGCAGGUAAAACAATGGTTAATGAGTATTATC</t>
  </si>
  <si>
    <t>CGTGCGAUTCAATTATGGTTCTTTGTTG</t>
  </si>
  <si>
    <t>AGTGCAGGUAAAACAATGAAAATGGATGGCG</t>
  </si>
  <si>
    <t>CGTGCGAUTCAGTTTTGCTGCCTTAG</t>
  </si>
  <si>
    <t>AGTGCAGGUAAAACAATGGGAGTTAAAGCTAAAG</t>
  </si>
  <si>
    <t>CGTGCGAUCTAAACTGTTAACATTG</t>
  </si>
  <si>
    <t>AGTGCAGGUAAAACAATGGGAGCTAAACCGG</t>
  </si>
  <si>
    <t>CGTGCGAUTCATAATTGATCACTCTG</t>
  </si>
  <si>
    <t>AGTGCAGGUAAAACAATGGCTGTTGAGG</t>
  </si>
  <si>
    <t>CGTGCGAUTCAATTCTGCTGCCTC</t>
  </si>
  <si>
    <t>AGTGCAGGUAAAACAATGGGAGTCGAAACAG</t>
  </si>
  <si>
    <t>CGTGCGAUTCACAATAACAATGAGGTC</t>
  </si>
  <si>
    <t>AGTGCAGGUAAAACAATGGCAGATGACGAGC</t>
  </si>
  <si>
    <t>CGTGCGAUCTAAGCCCTATAAAGTGAAAGC</t>
  </si>
  <si>
    <t>AGTGCAGGUAAAACAATGGGACAATTGCACG</t>
  </si>
  <si>
    <t>CGTGCGAUTCATCGACGCCAGAGTAGC</t>
  </si>
  <si>
    <t>AGTGCAGGUAAAACAATGGTCATCGAGACCC</t>
  </si>
  <si>
    <t>CGTGCGAUTCAACTGGATTGATGACGTG</t>
  </si>
  <si>
    <t>AGTGCAGGUAAAACAATGGGTTCCAAAATCC</t>
  </si>
  <si>
    <t>CGTGCGAUTCAAGATTTGGCGTCACG</t>
  </si>
  <si>
    <t>AGTGCAGGUAAAACAATGGGCAGTGATAATG</t>
  </si>
  <si>
    <t>CGTGCGAUTCACTGGTTCTGCGACTGTTG</t>
  </si>
  <si>
    <t>AGTGCAGGUAAAACAATGGGGTCTGAGGTCC</t>
  </si>
  <si>
    <t>CGTGCGAUTCATGGCCTACGCCACC</t>
  </si>
  <si>
    <t>AGTGCAGGUAAAACAATGGCTCAGAATTTGG</t>
  </si>
  <si>
    <t>CGTGCGAUTTATGTGTCCACAGCTAATTC</t>
  </si>
  <si>
    <t>AGTGCAGGUAAAACAATGGGATCTAAATC</t>
  </si>
  <si>
    <t>CGTGCGAUCTAGTGCCTGTGCAATGAC</t>
  </si>
  <si>
    <t>AGTGCAGGUAAAACAATGGGCTCTGAGATAC</t>
  </si>
  <si>
    <t>CGTGCGAUTTACTGTAAAGATGGTTC</t>
  </si>
  <si>
    <t>AGTGCAGGUAAAACAATGACCGCAATTAAAATG</t>
  </si>
  <si>
    <t>CGTGCGAUTTAGTGGTGATGGTGATGATGCTCTTTCTCGGAGG</t>
  </si>
  <si>
    <t>CGTGCGAUTTAGTGGTGATGGTGATGATGGGTAGACAAACCTC</t>
  </si>
  <si>
    <t>CGTGCGAUTTAGTGGTGATGGTGATGATGGACTTCTTCATTC</t>
  </si>
  <si>
    <t>CGTGCGAUTTAGTGGTGATGGTGATGATGGGCAATAATTCTAGCG</t>
  </si>
  <si>
    <t>CGTGCGAUTTAGTGGTGATGGTGATGATGGGTACTAAGCCC</t>
  </si>
  <si>
    <t>CGTGCGAUTTAGTGGTGATGGTGATGATGTGGACCAGAAGTAGC</t>
  </si>
  <si>
    <t>CGTGCGAUTTAGTGGTGATGGTGATGATGACCAATTGGCTTAG</t>
  </si>
  <si>
    <t>CGTGCGAUTTAGTGGTGATGGTGATGATGAGACTGTTGGGC</t>
  </si>
  <si>
    <t>CGTGCGAUTTAGTGGTGATGGTGATGATGATTATGGTTCTTTG</t>
  </si>
  <si>
    <t>Amplification of Bv5GT. Overhang for USER cloning into EasyClone vector at position of G1</t>
  </si>
  <si>
    <t>Amplification of DbB5GT. Overhang for USER cloning into EasyClone vector at position of G1</t>
  </si>
  <si>
    <t>Amplification of MjDOD. Overhang for USER cloning into EasyClone vector at position of G1</t>
  </si>
  <si>
    <t>Amplification of BvGT2. Overhang for USER cloning into EasyClone vector at position of G1</t>
  </si>
  <si>
    <t>Amplification of CqGT1. Overhang for USER cloning into EasyClone vector at position of G1</t>
  </si>
  <si>
    <t>Amplification of PaGT1. Overhang for USER cloning into EasyClone vector at position of G1</t>
  </si>
  <si>
    <t>Amplification of SoGT1. Overhang for USER cloning into EasyClone vector at position of G1</t>
  </si>
  <si>
    <t>Amplification of VrGT1. Overhang for USER cloning into EasyClone vector at position of G1</t>
  </si>
  <si>
    <t>AGTGCAGGUAAAACAATGGGTACTCAT</t>
  </si>
  <si>
    <t>CGTGCGAUTTACGTCGGTCTTTTGGGTGG</t>
  </si>
  <si>
    <t>CACGCGAUTTAGTATCTTGGAATTGGGATCAA</t>
  </si>
  <si>
    <t>ATCTGTCAUAAAACAATG GATCACGCAACATTAGCTAT</t>
  </si>
  <si>
    <t>AGTGCAGGUAAAACAATGAAGGGAACCTACTACATCAA</t>
  </si>
  <si>
    <t>CGTGCGAUTCACTCTTTCTCGGAGGT</t>
  </si>
  <si>
    <t>ACCTTTGAGUGGGTTATGACTGAGTTAA</t>
  </si>
  <si>
    <t>ACTCAAAGGUAGATGATGTAGTATCAGTACC</t>
  </si>
  <si>
    <t>AGTGCAGGUAAAACAATGGACGACAAGTCCCAACA</t>
  </si>
  <si>
    <t>Amplification of CqGT2. Overhang for USER cloning into EasyClone vector at position of G1</t>
  </si>
  <si>
    <t>Amplification of CqGT3. Overhang for USER cloning into EasyClone vector at position of G1</t>
  </si>
  <si>
    <t>Amplification of CqGT4. Overhang for USER cloning into EasyClone vector at position of G1</t>
  </si>
  <si>
    <t>Amplification of CqGT5. Overhang for USER cloning into EasyClone vector at position of G1</t>
  </si>
  <si>
    <t>Amplification of CqGT6. Overhang for USER cloning into EasyClone vector at position of G1</t>
  </si>
  <si>
    <t>Amplification of SoGT2. Overhang for USER cloning into EasyClone vector at position of G1</t>
  </si>
  <si>
    <t>Amplification of SoGT3. Overhang for USER cloning into EasyClone vector at position of G1</t>
  </si>
  <si>
    <t>Amplification of SoGT4. Overhang for USER cloning into EasyClone vector at position of G1</t>
  </si>
  <si>
    <t>Amplification of SoGT5. Overhang for USER cloning into EasyClone vector at position of G1</t>
  </si>
  <si>
    <t>Amplification of SoGT6. Overhang for USER cloning into EasyClone vector at position of G1</t>
  </si>
  <si>
    <t>Amplification of SoGT7. Overhang for USER cloning into EasyClone vector at position of G1</t>
  </si>
  <si>
    <t>Amplification of CsGT1. Overhang for USER cloning into EasyClone vector at position of G1</t>
  </si>
  <si>
    <t>Amplification of CiSiGT1. Overhang for USER cloning into EasyClone vector at position of G1</t>
  </si>
  <si>
    <t>Amplification of CiClGT1. Overhang for USER cloning into EasyClone vector at position of G1</t>
  </si>
  <si>
    <t>Amplification of EgGT1. Overhang for USER cloning into EasyClone vector at position of G1</t>
  </si>
  <si>
    <t>Amplification of CpGT1. Overhang for USER cloning into EasyClone vector at position of G1</t>
  </si>
  <si>
    <t>Amplification of MeGT1. Overhang for USER cloning into EasyClone vector at position of G1</t>
  </si>
  <si>
    <t>Amplification of RaGT1. Overhang for USER cloning into EasyClone vector at position of G1</t>
  </si>
  <si>
    <t>Amplification of TcGT1. Overhang for USER cloning into EasyClone vector at position of G1</t>
  </si>
  <si>
    <t>Amplification of MjcDOPA5GT. Overhang for USER cloning into EasyClone vector at position of G1</t>
  </si>
  <si>
    <t>Inserts 6xHis at C-terminus of DbB5GT via USER cloning. Primer binds to C-terminus of GT, adds His-tag and stop codon after His-tag.</t>
  </si>
  <si>
    <t>Inserts 6xHis at C-terminus of BvGT2 via USER cloning. Primer binds to C-terminus of GT, adds His-tag and stop codon after His-tag.</t>
  </si>
  <si>
    <t>Inserts 6xHis at C-terminus of SoGT1 via USER cloning. Primer binds to C-terminus of GT, adds His-tag and stop codon after His-tag.</t>
  </si>
  <si>
    <t>Inserts 6xHis at C-terminus of CqGT1 via USER cloning. Primer binds to C-terminus of GT, adds His-tag and stop codon after His-tag.</t>
  </si>
  <si>
    <t>Inserts 6xHis at C-terminus of CqGT2 via USER cloning. Primer binds to C-terminus of GT, adds His-tag and stop codon after His-tag.</t>
  </si>
  <si>
    <t>Inserts 6xHis at C-terminus of BgGT1 via USER cloning. Primer binds to C-terminus of GT, adds His-tag and stop codon after His-tag.</t>
  </si>
  <si>
    <t>Inserts 6xHis at C-terminus of BgGT2 via USER cloning. Primer binds to C-terminus of GT, adds His-tag and stop codon after His-tag.</t>
  </si>
  <si>
    <t>Inserts 6xHis at C-terminus of BgGT3 via USER cloning. Primer binds to C-terminus of GT, adds His-tag and stop codon after His-tag.</t>
  </si>
  <si>
    <t>Inserts 6xHis at C-terminus of SoGT2 via USER cloning. Primer binds to C-terminus of GT, adds His-tag and stop codon after His-tag.</t>
  </si>
  <si>
    <t>BB6159 (MjcDOPA5GT-His_G1)</t>
  </si>
  <si>
    <t>PR-31810</t>
  </si>
  <si>
    <t>CGTGCGAUTTAGTGGTGATGGTGATGATGCTGTAAAGATGG</t>
  </si>
  <si>
    <t>Inserts 6xHis at C-terminus of MjcDOPA5GT via USER cloning. Primer binds to C-terminus of GT, adds His-tag and stop codon after His-tag.</t>
  </si>
  <si>
    <t>CACGCGAUGCACACACCATAGCTTC</t>
  </si>
  <si>
    <t>ATGACAGAUTTGTTTTATATTTGTTG</t>
  </si>
  <si>
    <t>ACCTGCACUTTGTAATTAAAACTTAGATTAGATTG</t>
  </si>
  <si>
    <t xml:space="preserve">Amplification of TEF1 promoter </t>
  </si>
  <si>
    <t xml:space="preserve">Amplification of PGK1 promoter </t>
  </si>
  <si>
    <t xml:space="preserve">Amplification of BgGT1. Overhang for USER cloning into EasyClone vector at position of G1. </t>
  </si>
  <si>
    <t xml:space="preserve">Amplification of BgGT2. Overhang for USER cloning into EasyClone vector at position of G1. </t>
  </si>
  <si>
    <t xml:space="preserve">Amplification of BgGT3. Overhang for USER cloning into EasyClone vector at position of G1. </t>
  </si>
  <si>
    <r>
      <t xml:space="preserve">Promoter of TEF1 from </t>
    </r>
    <r>
      <rPr>
        <i/>
        <sz val="11"/>
        <color theme="1"/>
        <rFont val="Calibri"/>
        <family val="2"/>
        <scheme val="minor"/>
      </rPr>
      <t>S. cerevisiae</t>
    </r>
  </si>
  <si>
    <r>
      <t xml:space="preserve">Fused promoters of TEF1 and PGK1 from </t>
    </r>
    <r>
      <rPr>
        <i/>
        <sz val="11"/>
        <color theme="1"/>
        <rFont val="Calibri"/>
        <family val="2"/>
        <scheme val="minor"/>
      </rPr>
      <t>S. cerevisiae</t>
    </r>
  </si>
  <si>
    <r>
      <t xml:space="preserve">4,5 L-DOPA-extradiol-dioxygenase (DOD), </t>
    </r>
    <r>
      <rPr>
        <i/>
        <sz val="11"/>
        <color theme="1"/>
        <rFont val="Calibri"/>
        <family val="2"/>
        <scheme val="minor"/>
      </rPr>
      <t>Mirabilis jalapa</t>
    </r>
    <r>
      <rPr>
        <sz val="11"/>
        <color theme="1"/>
        <rFont val="Calibri"/>
        <family val="2"/>
        <scheme val="minor"/>
      </rPr>
      <t xml:space="preserve"> with USER overhang for position 1 of EasyClone MF </t>
    </r>
  </si>
  <si>
    <r>
      <t xml:space="preserve">Betanidin-5-O-glycosyltransferase (GT), </t>
    </r>
    <r>
      <rPr>
        <i/>
        <sz val="11"/>
        <color theme="1"/>
        <rFont val="Calibri"/>
        <family val="2"/>
        <scheme val="minor"/>
      </rPr>
      <t>Dorotheanthus bellidiformis</t>
    </r>
    <r>
      <rPr>
        <sz val="11"/>
        <color theme="1"/>
        <rFont val="Calibri"/>
        <family val="2"/>
        <scheme val="minor"/>
      </rPr>
      <t xml:space="preserve"> with USER overhang for position 1 for EasyClone MF </t>
    </r>
  </si>
  <si>
    <r>
      <t xml:space="preserve">Cytochrome P450 monooxygenase, </t>
    </r>
    <r>
      <rPr>
        <i/>
        <sz val="11"/>
        <color theme="1"/>
        <rFont val="Calibri"/>
        <family val="2"/>
        <scheme val="minor"/>
      </rPr>
      <t>Beta vulgaris</t>
    </r>
    <r>
      <rPr>
        <sz val="11"/>
        <color theme="1"/>
        <rFont val="Calibri"/>
        <family val="2"/>
        <scheme val="minor"/>
      </rPr>
      <t xml:space="preserve"> with USER overhang for position 1 for EasyClone MF </t>
    </r>
  </si>
  <si>
    <r>
      <t xml:space="preserve">UDP-glycosyltransferase, </t>
    </r>
    <r>
      <rPr>
        <i/>
        <sz val="11"/>
        <color theme="1"/>
        <rFont val="Calibri"/>
        <family val="2"/>
        <scheme val="minor"/>
      </rPr>
      <t xml:space="preserve">Beta vulgaris </t>
    </r>
    <r>
      <rPr>
        <sz val="11"/>
        <color theme="1"/>
        <rFont val="Calibri"/>
        <family val="2"/>
        <scheme val="minor"/>
      </rPr>
      <t xml:space="preserve">with USER overhang for position 1 for EasyClone MF </t>
    </r>
  </si>
  <si>
    <r>
      <t xml:space="preserve">UDP-glycosyltransferase, </t>
    </r>
    <r>
      <rPr>
        <i/>
        <sz val="11"/>
        <color theme="1"/>
        <rFont val="Calibri"/>
        <family val="2"/>
        <scheme val="minor"/>
      </rPr>
      <t>Bougainvillea glabra</t>
    </r>
    <r>
      <rPr>
        <sz val="11"/>
        <color theme="1"/>
        <rFont val="Calibri"/>
        <family val="2"/>
        <scheme val="minor"/>
      </rPr>
      <t xml:space="preserve"> with USER overhang for position 1 for EasyClone MF </t>
    </r>
  </si>
  <si>
    <r>
      <t xml:space="preserve">UDP-glycosyltransferase, </t>
    </r>
    <r>
      <rPr>
        <i/>
        <sz val="11"/>
        <color theme="1"/>
        <rFont val="Calibri"/>
        <family val="2"/>
        <scheme val="minor"/>
      </rPr>
      <t xml:space="preserve">Chenopodium quinoa </t>
    </r>
    <r>
      <rPr>
        <sz val="11"/>
        <color theme="1"/>
        <rFont val="Calibri"/>
        <family val="2"/>
        <scheme val="minor"/>
      </rPr>
      <t xml:space="preserve">with USER overhang for position 1 for EasyClone MF </t>
    </r>
  </si>
  <si>
    <r>
      <t xml:space="preserve">UDP-glycosyltransferase, </t>
    </r>
    <r>
      <rPr>
        <i/>
        <sz val="11"/>
        <color theme="1"/>
        <rFont val="Calibri"/>
        <family val="2"/>
        <scheme val="minor"/>
      </rPr>
      <t xml:space="preserve">Prunus avium </t>
    </r>
    <r>
      <rPr>
        <sz val="11"/>
        <color theme="1"/>
        <rFont val="Calibri"/>
        <family val="2"/>
        <scheme val="minor"/>
      </rPr>
      <t xml:space="preserve">with USER overhang for position 1 for EasyClone MF </t>
    </r>
  </si>
  <si>
    <r>
      <t>UDP-glycosyltransferase,</t>
    </r>
    <r>
      <rPr>
        <i/>
        <sz val="11"/>
        <color theme="1"/>
        <rFont val="Calibri"/>
        <family val="2"/>
        <scheme val="minor"/>
      </rPr>
      <t xml:space="preserve"> Spinacia oleracea</t>
    </r>
    <r>
      <rPr>
        <sz val="11"/>
        <color theme="1"/>
        <rFont val="Calibri"/>
        <family val="2"/>
        <scheme val="minor"/>
      </rPr>
      <t xml:space="preserve"> with USER overhang for position 1 for EasyClone MF </t>
    </r>
  </si>
  <si>
    <r>
      <t>UDP-glycosyltransferase,</t>
    </r>
    <r>
      <rPr>
        <i/>
        <sz val="11"/>
        <color theme="1"/>
        <rFont val="Calibri"/>
        <family val="2"/>
        <scheme val="minor"/>
      </rPr>
      <t xml:space="preserve"> Camellia sinensis</t>
    </r>
    <r>
      <rPr>
        <sz val="11"/>
        <color theme="1"/>
        <rFont val="Calibri"/>
        <family val="2"/>
        <scheme val="minor"/>
      </rPr>
      <t xml:space="preserve"> with USER overhang for position 1 for EasyClone MF </t>
    </r>
  </si>
  <si>
    <r>
      <t>UDP-glycosyltransferase,</t>
    </r>
    <r>
      <rPr>
        <i/>
        <sz val="11"/>
        <color theme="1"/>
        <rFont val="Calibri"/>
        <family val="2"/>
        <scheme val="minor"/>
      </rPr>
      <t xml:space="preserve"> Citrus sinensis</t>
    </r>
    <r>
      <rPr>
        <sz val="11"/>
        <color theme="1"/>
        <rFont val="Calibri"/>
        <family val="2"/>
        <scheme val="minor"/>
      </rPr>
      <t xml:space="preserve"> with USER overhang for position 1 for EasyClone MF </t>
    </r>
  </si>
  <si>
    <r>
      <t>UDP-glycosyltransferase,</t>
    </r>
    <r>
      <rPr>
        <i/>
        <sz val="11"/>
        <color theme="1"/>
        <rFont val="Calibri"/>
        <family val="2"/>
        <scheme val="minor"/>
      </rPr>
      <t xml:space="preserve"> Citrus clementina</t>
    </r>
    <r>
      <rPr>
        <sz val="11"/>
        <color theme="1"/>
        <rFont val="Calibri"/>
        <family val="2"/>
        <scheme val="minor"/>
      </rPr>
      <t xml:space="preserve"> with USER overhang for position 1 for EasyClone MF </t>
    </r>
  </si>
  <si>
    <r>
      <t>UDP-glycosyltransferase,</t>
    </r>
    <r>
      <rPr>
        <i/>
        <sz val="11"/>
        <color theme="1"/>
        <rFont val="Calibri"/>
        <family val="2"/>
        <scheme val="minor"/>
      </rPr>
      <t xml:space="preserve"> Eucalyptus grandis</t>
    </r>
    <r>
      <rPr>
        <sz val="11"/>
        <color theme="1"/>
        <rFont val="Calibri"/>
        <family val="2"/>
        <scheme val="minor"/>
      </rPr>
      <t xml:space="preserve"> with USER overhang for position 1 for EasyClone MF </t>
    </r>
  </si>
  <si>
    <r>
      <t>UDP-glycosyltransferase,</t>
    </r>
    <r>
      <rPr>
        <i/>
        <sz val="11"/>
        <color theme="1"/>
        <rFont val="Calibri"/>
        <family val="2"/>
        <scheme val="minor"/>
      </rPr>
      <t xml:space="preserve"> Carica papaya </t>
    </r>
    <r>
      <rPr>
        <sz val="11"/>
        <color theme="1"/>
        <rFont val="Calibri"/>
        <family val="2"/>
        <scheme val="minor"/>
      </rPr>
      <t xml:space="preserve">with USER overhang for position 1 for EasyClone MF </t>
    </r>
  </si>
  <si>
    <r>
      <t>UDP-glycosyltransferase,</t>
    </r>
    <r>
      <rPr>
        <i/>
        <sz val="11"/>
        <color theme="1"/>
        <rFont val="Calibri"/>
        <family val="2"/>
        <scheme val="minor"/>
      </rPr>
      <t xml:space="preserve"> Manihot esculenta</t>
    </r>
    <r>
      <rPr>
        <sz val="11"/>
        <color theme="1"/>
        <rFont val="Calibri"/>
        <family val="2"/>
        <scheme val="minor"/>
      </rPr>
      <t xml:space="preserve"> with USER overhang for position 1 for EasyClone MF </t>
    </r>
  </si>
  <si>
    <r>
      <t>UDP-glycosyltransferase,</t>
    </r>
    <r>
      <rPr>
        <i/>
        <sz val="11"/>
        <color theme="1"/>
        <rFont val="Calibri"/>
        <family val="2"/>
        <scheme val="minor"/>
      </rPr>
      <t xml:space="preserve"> Rhodamnia argentea</t>
    </r>
    <r>
      <rPr>
        <sz val="11"/>
        <color theme="1"/>
        <rFont val="Calibri"/>
        <family val="2"/>
        <scheme val="minor"/>
      </rPr>
      <t xml:space="preserve"> with USER overhang for position 1 for EasyClone MF </t>
    </r>
  </si>
  <si>
    <r>
      <t>UDP-glycosyltransferase,</t>
    </r>
    <r>
      <rPr>
        <i/>
        <sz val="11"/>
        <color theme="1"/>
        <rFont val="Calibri"/>
        <family val="2"/>
        <scheme val="minor"/>
      </rPr>
      <t xml:space="preserve"> Theobroma cacao</t>
    </r>
    <r>
      <rPr>
        <sz val="11"/>
        <color theme="1"/>
        <rFont val="Calibri"/>
        <family val="2"/>
        <scheme val="minor"/>
      </rPr>
      <t xml:space="preserve"> with USER overhang for position 1 for EasyClone MF </t>
    </r>
  </si>
  <si>
    <r>
      <t xml:space="preserve">UDP-glycosyltransferase 2, </t>
    </r>
    <r>
      <rPr>
        <i/>
        <sz val="11"/>
        <color theme="1"/>
        <rFont val="Calibri"/>
        <family val="2"/>
        <scheme val="minor"/>
      </rPr>
      <t>Mirabilis jalapa</t>
    </r>
    <r>
      <rPr>
        <sz val="11"/>
        <color theme="1"/>
        <rFont val="Calibri"/>
        <family val="2"/>
        <scheme val="minor"/>
      </rPr>
      <t xml:space="preserve"> with USER overhang for position 1 for EasyClone MF </t>
    </r>
  </si>
  <si>
    <r>
      <t xml:space="preserve">UDP-glycosyltransferase 2, </t>
    </r>
    <r>
      <rPr>
        <i/>
        <sz val="11"/>
        <color theme="1"/>
        <rFont val="Calibri"/>
        <family val="2"/>
        <scheme val="minor"/>
      </rPr>
      <t xml:space="preserve">Mirabilis jalapa, </t>
    </r>
    <r>
      <rPr>
        <sz val="11"/>
        <color theme="1"/>
        <rFont val="Calibri"/>
        <family val="2"/>
        <scheme val="minor"/>
      </rPr>
      <t xml:space="preserve">fused to C-terminal 6xHis-tag with USER overhang for cloning into position 1 of EasyClone vector </t>
    </r>
  </si>
  <si>
    <r>
      <t xml:space="preserve">UDP-glycosyltransferase 2, </t>
    </r>
    <r>
      <rPr>
        <i/>
        <sz val="11"/>
        <color theme="1"/>
        <rFont val="Calibri"/>
        <family val="2"/>
        <scheme val="minor"/>
      </rPr>
      <t>Dorotheanthus bellidiformi</t>
    </r>
    <r>
      <rPr>
        <sz val="11"/>
        <color theme="1"/>
        <rFont val="Calibri"/>
        <family val="2"/>
        <scheme val="minor"/>
      </rPr>
      <t>s</t>
    </r>
    <r>
      <rPr>
        <i/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  <scheme val="minor"/>
      </rPr>
      <t xml:space="preserve">fused to C-terminal 6xHis-tag with USER overhang for cloning into position 1 of EasyClone vector </t>
    </r>
  </si>
  <si>
    <r>
      <t xml:space="preserve">UDP-glycosyltransferase 2, </t>
    </r>
    <r>
      <rPr>
        <i/>
        <sz val="11"/>
        <color theme="1"/>
        <rFont val="Calibri"/>
        <family val="2"/>
        <scheme val="minor"/>
      </rPr>
      <t xml:space="preserve">Beta vulgaris, </t>
    </r>
    <r>
      <rPr>
        <sz val="11"/>
        <color theme="1"/>
        <rFont val="Calibri"/>
        <family val="2"/>
        <scheme val="minor"/>
      </rPr>
      <t xml:space="preserve">fused to C-terminal 6xHis-tag with USER overhang for cloning into position 1 of EasyClone vector </t>
    </r>
  </si>
  <si>
    <r>
      <t xml:space="preserve">UDP-glycosyltransferase 1, </t>
    </r>
    <r>
      <rPr>
        <i/>
        <sz val="11"/>
        <color theme="1"/>
        <rFont val="Calibri"/>
        <family val="2"/>
        <scheme val="minor"/>
      </rPr>
      <t xml:space="preserve">Spinacia oleracea, </t>
    </r>
    <r>
      <rPr>
        <sz val="11"/>
        <color theme="1"/>
        <rFont val="Calibri"/>
        <family val="2"/>
        <scheme val="minor"/>
      </rPr>
      <t xml:space="preserve">fused to C-terminal 6xHis-tag with USER overhang for cloning into position 1 of EasyClone vector </t>
    </r>
  </si>
  <si>
    <r>
      <t xml:space="preserve">UDP-glycosyltransferase 1, </t>
    </r>
    <r>
      <rPr>
        <i/>
        <sz val="11"/>
        <color theme="1"/>
        <rFont val="Calibri"/>
        <family val="2"/>
        <scheme val="minor"/>
      </rPr>
      <t xml:space="preserve">Chenopodium quinoa, </t>
    </r>
    <r>
      <rPr>
        <sz val="11"/>
        <color theme="1"/>
        <rFont val="Calibri"/>
        <family val="2"/>
        <scheme val="minor"/>
      </rPr>
      <t xml:space="preserve">fused to C-terminal 6xHis-tag with USER overhang for cloning into position 1 of EasyClone vector </t>
    </r>
  </si>
  <si>
    <r>
      <t xml:space="preserve">UDP-glycosyltransferase 2, </t>
    </r>
    <r>
      <rPr>
        <i/>
        <sz val="11"/>
        <color theme="1"/>
        <rFont val="Calibri"/>
        <family val="2"/>
        <scheme val="minor"/>
      </rPr>
      <t xml:space="preserve">Chenopodium quinoa, </t>
    </r>
    <r>
      <rPr>
        <sz val="11"/>
        <color theme="1"/>
        <rFont val="Calibri"/>
        <family val="2"/>
        <scheme val="minor"/>
      </rPr>
      <t xml:space="preserve">fused to C-terminal 6xHis-tag with USER overhang for cloning into position 1 of EasyClone vector </t>
    </r>
  </si>
  <si>
    <r>
      <t xml:space="preserve">UDP-glycosyltransferase 1, </t>
    </r>
    <r>
      <rPr>
        <i/>
        <sz val="11"/>
        <color theme="1"/>
        <rFont val="Calibri"/>
        <family val="2"/>
        <scheme val="minor"/>
      </rPr>
      <t xml:space="preserve">Bougainvillea glabra, </t>
    </r>
    <r>
      <rPr>
        <sz val="11"/>
        <color theme="1"/>
        <rFont val="Calibri"/>
        <family val="2"/>
        <scheme val="minor"/>
      </rPr>
      <t xml:space="preserve">fused to C-terminal 6xHis-tag with USER overhang for cloning into position 1 of EasyClone vector </t>
    </r>
  </si>
  <si>
    <r>
      <t xml:space="preserve">UDP-glycosyltransferase 2, </t>
    </r>
    <r>
      <rPr>
        <i/>
        <sz val="11"/>
        <color theme="1"/>
        <rFont val="Calibri"/>
        <family val="2"/>
        <scheme val="minor"/>
      </rPr>
      <t xml:space="preserve">Bougainvillea glabra, </t>
    </r>
    <r>
      <rPr>
        <sz val="11"/>
        <color theme="1"/>
        <rFont val="Calibri"/>
        <family val="2"/>
        <scheme val="minor"/>
      </rPr>
      <t xml:space="preserve">fused to C-terminal 6xHis-tag with USER overhang for cloning into position 1 of EasyClone vector </t>
    </r>
  </si>
  <si>
    <r>
      <t xml:space="preserve">UDP-glycosyltransferase 3, </t>
    </r>
    <r>
      <rPr>
        <i/>
        <sz val="11"/>
        <color theme="1"/>
        <rFont val="Calibri"/>
        <family val="2"/>
        <scheme val="minor"/>
      </rPr>
      <t xml:space="preserve">Bougainvillea glabra, </t>
    </r>
    <r>
      <rPr>
        <sz val="11"/>
        <color theme="1"/>
        <rFont val="Calibri"/>
        <family val="2"/>
        <scheme val="minor"/>
      </rPr>
      <t xml:space="preserve">fused to C-terminal 6xHis-tag with USER overhang for cloning into position 1 of EasyClone vector </t>
    </r>
  </si>
  <si>
    <r>
      <t xml:space="preserve">UDP-glycosyltransferase 2, </t>
    </r>
    <r>
      <rPr>
        <i/>
        <sz val="11"/>
        <color theme="1"/>
        <rFont val="Calibri"/>
        <family val="2"/>
        <scheme val="minor"/>
      </rPr>
      <t xml:space="preserve">Spinacia oleracea, </t>
    </r>
    <r>
      <rPr>
        <sz val="11"/>
        <color theme="1"/>
        <rFont val="Calibri"/>
        <family val="2"/>
        <scheme val="minor"/>
      </rPr>
      <t xml:space="preserve">fused to C-terminal 6xHis-tag with USER overhang for cloning into position 1 of EasyClone vector </t>
    </r>
  </si>
  <si>
    <r>
      <t xml:space="preserve">Screening UGTs for betanin production in </t>
    </r>
    <r>
      <rPr>
        <b/>
        <i/>
        <sz val="11"/>
        <color theme="1"/>
        <rFont val="Calibri"/>
        <family val="2"/>
        <scheme val="minor"/>
      </rPr>
      <t xml:space="preserve">S. cerevisiae </t>
    </r>
  </si>
  <si>
    <r>
      <t xml:space="preserve">Expression of UGTs in </t>
    </r>
    <r>
      <rPr>
        <b/>
        <i/>
        <sz val="11"/>
        <color theme="1"/>
        <rFont val="Calibri"/>
        <family val="2"/>
        <scheme val="minor"/>
      </rPr>
      <t>S. cerevisiae</t>
    </r>
  </si>
  <si>
    <t>Supplementary information 2 - Genes</t>
  </si>
  <si>
    <t>Supplementary information 2 - Primers</t>
  </si>
  <si>
    <t>Supplementary information 2 - BioBricks</t>
  </si>
  <si>
    <t>Supplementary information 2 - Plasmids</t>
  </si>
  <si>
    <t>Supplementary information 2 - Strains</t>
  </si>
  <si>
    <t>Supplementary information 2 - References</t>
  </si>
  <si>
    <t xml:space="preserve">Heuer, S., Vogt, T., Böhm, H., &amp; Strack, D. (1996). Partial purification and characterization of UDP-glucose: betanidin 5-O- and 6-O-glucosyltransferases from cell suspension cultures of Dorotheanthus bellidiformis (Burm. f.) N.E.Br. Planta 1996 199:2, 199(2), 244–250. </t>
  </si>
  <si>
    <t>Sasaki, N., Wada, K., Koda, T., Kasahara, K., Adachi, T., &amp; Ozeki, Y. (2005). Isolation and characterization of cDNAs encoding an enzyme with glucosyltransferase activity for cyclo-DOPA from four o’clocks and feather cockscombs. Plant &amp; Cell Physiology, 46(4)</t>
  </si>
  <si>
    <t>Isayenkova, J., Wray, V., Nimtz, M., Strack, D., &amp; Vogt, T. (2006). Cloning and functional characterisation of two regioselective flavonoid glucosyltransferases from Beta vulgaris. Phytochemistry, 67(15), 1598–1612.</t>
  </si>
  <si>
    <t xml:space="preserve">Amino acid sequences of UGTs from literature used for Bioinformatic selection of UGTs </t>
  </si>
  <si>
    <t>AAL57240.1</t>
  </si>
  <si>
    <t>AAS94330.1</t>
  </si>
  <si>
    <t>AAS94329 .1</t>
  </si>
  <si>
    <t>BAD91803.1</t>
  </si>
  <si>
    <t>BAD91804.1</t>
  </si>
  <si>
    <t>BvGT1</t>
  </si>
  <si>
    <t>BvGT3</t>
  </si>
  <si>
    <t>BvGT4</t>
  </si>
  <si>
    <t>DbB5GT</t>
  </si>
  <si>
    <t>UGT73DN1</t>
  </si>
  <si>
    <t>UGT73A36</t>
  </si>
  <si>
    <t>UGT73A38</t>
  </si>
  <si>
    <t>UGT73A39</t>
  </si>
  <si>
    <t>UGT71F1</t>
  </si>
  <si>
    <t>UGT73A4</t>
  </si>
  <si>
    <t>MSKIELVLVPTPGMGHLLSAVELSKLIIRRENRISVLILILSFPFDSGLVNAYVDFQSRDPDNSGSLTFITLPPLSNIPDCTSSTFFTTVIELHKPNVKQVVEERVRSGSPKPAGFVIDMLCPAMMDVAEELEVPSYILFTSGANLLNVVFHFLSLADNGVDIATEVNDPDKEVDVPGFRNRVPCKVLPLPFLEKDFLVKRGRRFRRSNGILVNTSNELESYAIQTLLEQAKDNKIPPVYPVGPILELNSKSRCGTKEDEEVSIMRWLDEQPVNSVLFVCFGSMGTFDEDQVKEIANGLEQSGYCFLWSLRQPPPEGKATPSEEAFLDTLPEGFVERTSHKGKIIGWAPQVSILAHKAVGGFVSHCGWNSTLESLWFGVPMATWPISAEQQLNAFELVKEFGMAVEIRMDFWRDCRKNTQSFVVTSEEIENGVKKLMSMDEEMVEKVKKMSDKSRKTLEDGGSSHHSLGRFINDLLENAGF*</t>
  </si>
  <si>
    <t>Cb6OGT</t>
  </si>
  <si>
    <t>CccDOPA5GT</t>
  </si>
  <si>
    <t>MSSSTASLTVTADAELVFVPAPGMGHLKSAVELAKLIIQRNHRISIVILIINIPTTTSLINDFVHSQSRNNPYPTHLTFMTLPPLSNPPERSSPDFMRILIELHEPLVKQAVEERIRAGSSKLAGFVLDMFCTNMIDIATNLNVPAYIFFTSGANMLSLMFHFQSMNDEGVFDLTKDHISPNAEFDVPGFVNRVPEKVLPAVLIDKESGVPMLLNLVRGLRRSKGILVNSFTELETSGVQALLDQATEGGSIPAIYPVGPILELDSGSQGEDHVSILQWLDKQPSSSVVFLCFGSMGSFDANEVKEIANGLEKSGHRFLWSLRKPPSAGTTQPSQDQTFVEALPEGFVDRTAKIGKIISWAPQVSILSHPSVGGFVSHCGWNSTLESMWFGVPVATWPLHAEQQLNAFELIKELGLAVEIRMDYRHDWKTRKANFVVTAEEVENGVQKLMSLDEETKKRVRQMRDEGRKALEDGGSSHMSLARFIQDVLTFE*</t>
  </si>
  <si>
    <t>MGAEPQRLHVVFFPLMAAGHLIPTLDIAKLFAAHHVKTTIITTPLNAPCFTKPLESYKNLGHRIDIEIIPFPSKEAGLPEGLENFDQFTSDQMAVKFLKATELLQESFEKFLEKHKPNCIVTDMLMPFTNNVAAKFNIPRIVFHGCSYFALCMMHTLLKYQPHKSLLSDDEEFLVPNLPHEINLTRSRLPDMMRGQGDKELNDAWMKIFIHAMEAEENSFGVIMNSFYELEPEYVEYYRNVMGRKAWHIGPVSLCNRENEAKFQRGKDSSINEHECLKWLDSKKPKSVVYICFGSLAEVPTLQLREIAMGLEASEQDFIWVVRRGKENVEEEKIEEWLPYDFEDRMEGKGLIIRGWAPQVLILDHEAIGAFVTHCGWNSTLEGISCGVPMVTWPVFAEQFYNEKLVTEVLKTGVAVGAKKWSRILEVNLKSEDIKNAIRRVMVGEEALVLRSKAKKLKELARKAVEIGGSSYSDMHSLIQDLSSYNANGYKQYL*</t>
  </si>
  <si>
    <t>MSAEPQDFHVVLFPFMAHGHMIPMLDIARLFTARDNVKATIITTQLNIATITKDIESNKTTRTPIFNIELFKFPAQEVGLPEGFENLEQVLRPEFFDKFFEATELLNEQLEKYLEKVRPNCLVADMFFPWATDSAAKFNIPRLVFHGTSIIALCAEEIIRLYEPFNNVSSDEEPFVLPLLPHEIQLRRSQISEGLTENEETDYKRKIANIKESELKSYGVIINSFYEMEPDYAKFYSKELRRRSWNVGPVSLSNRSIEDKNQGDKQALIDEHECLQWLNSKKPDSVTYICFGSTTSFIAPQLHEIAMALEASGEDFIWVVKDDENVKGEEWLPTGFKQRMEGKGFIITGWAPQVLILEHEAIRAFMTHCGWNSILEGISAGVPMVTWPIFAEQFYNEKLVNQILKTSVPIGAKKWSRRHSLEDLIKCDAIEKALKEIMVGKEAEERRTRAKNLKKKAYMAVEEGGSSYSDLTALINELRGYRLQEQE*</t>
  </si>
  <si>
    <t>MGAEEFHVVLFPFMAHGHMIPILDIARLFAVRDNVKATIITTPLNVTNFTKDNESNMESSAPIVNIEVFRFPAQEVGLPEGFENLEKVMKPELLNKFFKAAGMLNEQLEQYLEKIRPNCLVADMFFPWATESAAKFNIPRLVFHGTSNFALCAQEIVRLYKPFKNVTSDEEPFVLPSLPHDIQMRRLQIPEDLWKYDGTEFEKRMDSLKDSEIKSYGVLVNSFYELEPDYAEFFKKELGRKTWNIGPVSLSNRSVKDKSQREKEPLIDQHECLKWLNSKKPDSVVYICFGSTASFIAPQLHEMALALEVSGQEFIWIVKNDENGRSKEWLPPGFEQRTEGKGLIIRGWVPQVLILEHEAIGAFVTHCGWNSTLEGISAGVPMVTWPIFAEQFYNEKLVNQILNTGVPVGAKKWSRTPSIEDIIKMEAIEEALTDIMVGTEAEERRTRAKKLKILAYKAVEEDGSSYSDLTALINELSANRLQEQE*</t>
  </si>
  <si>
    <t>MNSSETPTDHIILLPFLAQGHLRPFFHLAHFLQSFTPFKISLLTTPLNAASFRRLSDNLNYNLNIVDLPFNSTDHGLPPNTENTEKLPLPSIVTLFHASTSLEYHVRNYLTRHHLNNPPICIIFDVFLGWANNVARSVGSTGICFNTGGAYGLAAYTSIWTHLPHRNISDDEEFSLTDFPENRKFRRNQLHRFLRFADGTDDWSRFFQPQINFSMNCSGWLNNTVEEIEPLGFEILRKKLELPIWGIGPLIATSSNCNNNNDDHGCIEWLNQFEKDSVLYISFGSQNTVNPTQMMELAKGLEESNVPFLWVIRPXFGFDINGEFKPEWLPDGFEERMMKKKQGKLVPKWGPQLEILKNEATGAFLSHCGWNSVIEGLREGVPIIGWPLAAEQAYNSKMMVEEMGVAVELTRGLEGEVKKDGVKKVVEMVLDRKQGSCGCEMKKRAVEIGEKLRDAMKVEGDYKGSSLKALDDFVGFIVSHKGKVVA*</t>
  </si>
  <si>
    <t>MDDKSQQLHIVLFPFMAHGHMIPTLDIARLFAARGVKTTLITTPRNAPTFLTAIEKGNKSGAPTINVEVFNFQAQSFGLPEGCENLEQALGPGIRDRFFKAAAMLRDQLEHFLEKTRPNCLVADMFFPWATDSAAKFNIPRLVFHGHCLFALCALEIIRLHEPYNNASSDEEPFLLPHLPHEIELTRLQFSEELWKNGGDSDYKERSKAIKESELKCYGVLVNSFYELEPDYAEYFRKDLGRRAWNIGPVSLYNRSNEEKAQRGKQASIDEHECLKWLNSKKPNSVIYICFGSTMHMIPSQLNEIAMGLEASGKDFIWVVRNEDDLGEFEQRMEGKGLIIRGWAPQVLILEHEVIGAFVTHCGWNSTIEGIAAGVPMVTWPVFAEQFLNEKLITRVLRIGIPVGAKKWDCKPSEEYVVKKNDIEKALREVMEGNEAEERRTRAKEYKEMAWKALQEGGSSYSDLSALIDELRGLST*</t>
  </si>
  <si>
    <t xml:space="preserve">Peter Kötter </t>
  </si>
  <si>
    <t>Steven van der Hoek</t>
  </si>
  <si>
    <t>[1]</t>
  </si>
  <si>
    <t>[2]</t>
  </si>
  <si>
    <t>[3]</t>
  </si>
  <si>
    <t>[4]</t>
  </si>
  <si>
    <t>[5]</t>
  </si>
  <si>
    <t>[6]</t>
  </si>
  <si>
    <t>[1],[3]</t>
  </si>
  <si>
    <r>
      <t xml:space="preserve">Nucelotide sequence (codon-optimized for </t>
    </r>
    <r>
      <rPr>
        <b/>
        <i/>
        <sz val="12"/>
        <color theme="1"/>
        <rFont val="Calibri"/>
        <family val="2"/>
        <scheme val="minor"/>
      </rPr>
      <t>Y. lipolytica</t>
    </r>
    <r>
      <rPr>
        <b/>
        <sz val="12"/>
        <color theme="1"/>
        <rFont val="Calibri"/>
        <family val="2"/>
        <scheme val="minor"/>
      </rPr>
      <t>)</t>
    </r>
  </si>
  <si>
    <t>atgggcacccactctactgctcccgacctgcacgtggtgttcttccctttcctggctcacggccacatgatcccttctctggacattgccaagctgttcgccgctcgaggcgtcaagaccaccatcatcaccactcctctgaacgcctctatgttcaccaaggccatcgaaaagacccgaaagaacaccgagactcagatggaaatcgaggtgttctcgttcccctcggaggaagccggactgcccctgggctgcgagaacctcgagcaggccatggctatcggcgccaacaacgagttcttcaacgccgccaacctgctgaaggaacagctcgagaacttcctggtcaagacccgacctaactgcctggtggccgacatgttcttcacctgggccgctgactctaccgccaagttcaacatccccactctggtgttccacggcttctcgttcttcgcccagtgcgccaaggaagtgatgtggcgatacaagccctacaaggccgtgtcctctgacaccgaggtgttttctctgcccttcctgcctcacgaggtgaagatgacccgactgcaggtccccgagtctatgcgaaagggcgaagagactcacttcaccaagcgaaccgagcgaatccgagagctggaacgaaagtcttacggcgtgatcgtgaactctttctacgagcttgagcccgactacgccgacttcctgcgaaaggaactgggccgacgagcctggcacatcggccccgtgtctctgtgcaaccgatctatcgaggacaaggcccagcgaggccgacagacctctatcgacgaggacgagtgcctgaagtggctgaactctaagaagcccgactctgtcatctacatctgcttcggctctaccggccacctgatcgctccccagctgcacgagatcgccaccgctctcgaggcctctggccaggacttcatttgggccgtgcgaggcgaccacggccagggcaactctgaggaatggctgcctcctggctacgagcaccgactgcaaggcaagggcctgatcatccgaggctgggctccccaggtgctgatcctcgagcacgaggccaccggcggctttctgacccactgcggctggaactctgccctggaaggcatctctgccggcgtgcccatggtgacctggcctaccttcgccgagcagttccacaacgaacagctgctgacccagatcctgaaggtgggcgtcgccgtgggatctaagaagtggaccctgaagccttccatcgaggacgtgatcaaggccgaggacatcgagaaggccgtccgagaggtgatggtcggcgaggaaggtgaggaaagacgacgacgagccaagaagctcaaggaaatggcctggcgagccattgaggaaggcggatcttcttactctgacctgtctgccctgatcgaggaactgaagggctaccacacctctgagaaggaatag</t>
  </si>
  <si>
    <t>atgactgctatcaaaatgaatacgaatggcgaaggtgagacacaacatattcttatgattccgtttatggcccaaggccatctgcgacctttcttggaactcgccatgtttctgtataaacggtctcattttatcatcactctgcttactacacccctcaatgccggttttctgcgacatctcctgcatcatcactcctattcgtcctcgggaattcggatcgtggagctgccgtttaattctactaatcatggactgccccctggcattgaaaatactgataaactgacactcccactcgtggtctcgctgttccactcgactatttctcttgatccccatctgcgggattacatctcgcggcacttctctcctgctagaccacctctgtgtgttattcacgatgtcttcctcggttgggttgatcaagtcgccaaagatgttggcagcactggtgtcgtctttacgacaggcggcgcctatggtacatccgcatatgtctcaatttggaacgatctgccccaccaaaattattcggacgatcaagagttccctctccccggctttcctgaaaatcacaaatttcgacgttcacagctgcatcgttttctccgatacgcagatggctcagatgactggtctaaatattttcagcctcaacttagacaaagcatgaaatccttcggctggctgtgtaattcggttgaagaaatcgaaacactgggattctctattcttcggaattataccaaactgcctatttggggaattggccctctcattgcctcgccggtccaacatagcagctccgataataattctacgggcgcagaatttgtgcaatggctttctcttaaagagccggattctgtcctttatatctcctttggctctcaaaatacgattagccctacccaaatgatggaactcgcggctggcctggaatccagcgaaaagccttttctttgggttatcagagcgccatttggatttgatatcaatgaagagatgcgaccggagtggctgccggaaggttttgaagaaagaatgaaggtcaagaagcagggtaaattggtgtataaacttggtcctcaacttgaaattttgaatcatgaatctattggtggctttctgacacattgtggttggaattctatcctcgagtctctccgtgaaggagttccaatgctcggctggccgctggctgctgaacaagcttataacctgaaatatctggaagacgaaatgggtgtggcagtggaactcgcacgaggtcttgagggagaaattagcaaggaaaaggttaagcgtatcgtcgaaatgattctggagcgaaatgaaggatcgaaaggatgggaaatgaagaatcgtgctgttgagatgggtaagaaactgaaagacgctgtgaatgaagaaaaggaactcaaaggctcatccgttaaagcaattgatgattttcttgacgctgtcatgcaggccaaacttgaaccctctctccaatga</t>
  </si>
  <si>
    <t>atggacgacaagtctcagcagctgcacatcgtgctgttccctttcatggcccacggccacatgatccccactctggacattgcccgactgttcgccgctcgaggcgtcaagaccactctgatcaccactcctcgaaacgctcccaccttcctgaccgccatcgagaagggcaacaagtctggcgcccctaccatcaacgtcgaggtgttcaacttccaggctcagtctttcggactgcccgagggctgcgagaacctcgagcaggctctcggacccggcatccgagatcgattcttcaaggccgctgccatgctgcgagatcagctcgagcacttcctggaaaagacccgacctaactgcctggtggccgacatgttcttcccttgggccaccgactctgccgccaagttcaacatccctcgactggtgttccacggacactgcctgttcgccctgtgcgccctcgagatcatccgactgcacgagccctacaacaacgcctcttctgacgaggaacccttcctgctgcctcatctgccccacgagatcgagctgacccgactgcagttctctgaggaactgtggaagaacggcggcgactctgactacaaggaacgatctaaggccatcaaggaatctgagctgaagtgctacggcgtgctggtgaactctttctacgagctggaacccgactacgccgagtacttccgaaaggacctgggccgacgagcttggaacatcggccccgtgtctctgtacaaccgatctaacgaggaaaaggcccagcgaggcaagcaggcctctatcgacgagcacgagtgcctgaagtggctgaactctaagaagcccaactctgtcatctacatctgcttcggctctaccatgcacatgattccctcgcagctgaacgagatcgccatgggactcgaggcctctggcaaggacttcatctgggtcgtgcgaaacgaggacgacctgggcgagttcgagcaccgaatggaaggcaagggcctgatcattcgaggctgggctccccaggtgctgatcctggaacacgaggtgatcggcgccttcgtgacccactgcggctggaactctaccatcgagggcattgccgctggcgtgcccatggtgacctggcctgtgttcgccgagcagtttctcaacgagaagctgatcacccgagtcctgcgaatcggcatccccgtgggcgccaagaagtgggactgcaagccctgcgaggaatacgtggtgaagaagaacgacattgagaaggctctgcgagaggtgatggaaggtaacgaggccgaggaacgacgaacccgagccaaggaatacaaggaaatggcctggaaggccctgcaagaaggcggatcttcttactctgacctgtctgccctgattgacgaactgcgaggcctgtctacctaa</t>
  </si>
  <si>
    <t>atgggtgctgagcctcaacaactccatgccgttttcttccctttcctcgcacacggtcacatgatccctacgctggatatcgctagactgtttgccgcaagaggagtcaaaactactattatcactacacctctcaatgctcacacctttaccaccgctgtggaaaagggcaataaatccggcgcccctctcatcgatattgaagtctttcgtttcccggcacaagaagccggactgccagaaggttgcgaaaatcttgaacaagcactgggtcctggagaaatggagaaattctttaaagctgcggctatgctcagagaacaacttgagcaattcctcgagaaaattcggcctaattgcctcgttgctgatatgttcttcacctgggccacagattccgcagctaagtttaatattccacggctgatcttccacggaacgtcctattttagcctgtgcgctctggaagttgttcggctctatgagccttacacaaaggtgacatcagatgatgaaccattccttctgccttacttgccacatgaaattcatatgactagacttcaactctcagaagatctgtggaagaatggcggaaagaccgaatataagaagagaaacaatgccgtcaaagaatcagaactcaagagctttggtgttattgttaattctttctatgagttggaacccgattatgccgattactttcgtaaagatcttggacgtagagcctggcatatcggtcctgtctcgctttataatcgttctatcgaacaaaagtcgaatcgtggaaaacaagccagcatcggcgaacatgaatgcttgaaatggcttgatagccgaaaacctgattcagtcatctatatctgctttggctcgactattcatctcattcccccgcagctccatgaagtggccatggctcttgaagcttctggtcaagagtttatctgggtggtgcgtaatgaagatgatctgggcggattcgaacaaaagatgtctggtaaaggtcttattatccgaggttgggccccacaggttctgattcttgaacatgaagctatcggtgctttcgttacgcattgcggttggaattctacacttgagggaatttcggccggactgccaatggtcacttggcctatgtttgccgaacaattttataacgagaaattgattaccagaattctcaaaatcggagttcccgtgggcgctaagaaatggaccaccactcctagcatcgaagacgtgattccccagaatgccattgctaaagccctgcgtgaaatcatggtgggagatgctgccgaagaacgaagatgtagagccaaagaatacaagaaaatggcctggaaagccctgcaagagggcggcagctcttattctgatctctcggcgctgattgacgaactccgaggactgtccacctag</t>
  </si>
  <si>
    <t>ACTTTTTGCAGTACUAACCGCAGGACGACAAGTCTCAGCAGCT</t>
  </si>
  <si>
    <t>CACGCGAUTTAGGTAGACAGGCCTCGCA</t>
  </si>
  <si>
    <t>PR-35229</t>
  </si>
  <si>
    <t xml:space="preserve">PR-34462 </t>
  </si>
  <si>
    <t>PR-34464</t>
  </si>
  <si>
    <t xml:space="preserve">PR-35230 </t>
  </si>
  <si>
    <t xml:space="preserve">PR-34466 </t>
  </si>
  <si>
    <t>PR-35231</t>
  </si>
  <si>
    <t>PR-28834</t>
  </si>
  <si>
    <t xml:space="preserve">PR-28835 </t>
  </si>
  <si>
    <t>ACTTTTTGCAGTACUAACCGCAGACTGCTATCAAAATGAATACG</t>
  </si>
  <si>
    <t>ACACGCGAUTCATTGGAGAGAGGGTTCAAG</t>
  </si>
  <si>
    <t>ACTTTTTGCAGTACUAACCGCAGGGTGCTGAGCCTCAACAAC</t>
  </si>
  <si>
    <t>ACACGCGAUCTAGGTGGACAGTCCTCGGAG</t>
  </si>
  <si>
    <t>ACTTTTTGCAGTACUAACCGCAGGAATCCGAATCTAAGACCG</t>
  </si>
  <si>
    <t>ACACGCGAUTTAACCAATTGGCTTAGACC</t>
  </si>
  <si>
    <t>Amplification of MjcDOPA5GT_Yl. Overhang for USER cloning into EasyCloneYALI vector at position of G2</t>
  </si>
  <si>
    <t>Amplification of CqGT2_Yl. Overhang for USER cloning into EasyCloneYALI vector at position of G3</t>
  </si>
  <si>
    <t>Amplification of BgGT2_Yl. Overhang for USER cloning into EasyCloneYALI vector at position of G5</t>
  </si>
  <si>
    <t>Amplification of BvGT2_Yl. Overhang for USER cloning into EasyCloneYALI vector at position of G7</t>
  </si>
  <si>
    <t>BB7536 (MjcDOPA5GT_Yl_w/o ATG_G2)</t>
  </si>
  <si>
    <t>BB7537 (CqGT2_Yl_w/o ATG_G2)</t>
  </si>
  <si>
    <t>BB7538 (BgGT2_Yl_w/o ATG_G2)</t>
  </si>
  <si>
    <t>BB5218 (BvGT2_Yl_w/o ATG_G2)</t>
  </si>
  <si>
    <t xml:space="preserve">BgGT2_Yl with USER overhang for position 1 for EasyCloneYALI </t>
  </si>
  <si>
    <t xml:space="preserve">MjcDOPA5GT_Yl with USER overhang for position 1 for EasyCloneYALI </t>
  </si>
  <si>
    <t xml:space="preserve">CqGT2_Yl with USER overhang for position 1 for EasyCloneYALI </t>
  </si>
  <si>
    <t xml:space="preserve">BvGT2_Yl with USER overhang for position 1 for EasyCloneYALI </t>
  </si>
  <si>
    <t>BB5949 (IntC_2_MF)</t>
  </si>
  <si>
    <t>PR-33237</t>
  </si>
  <si>
    <t>PR-23967</t>
  </si>
  <si>
    <t>PR-23968</t>
  </si>
  <si>
    <t>PR-23963</t>
  </si>
  <si>
    <r>
      <t>Promoter of TEF1 from</t>
    </r>
    <r>
      <rPr>
        <i/>
        <sz val="11"/>
        <color theme="1"/>
        <rFont val="Calibri"/>
        <family val="2"/>
        <scheme val="minor"/>
      </rPr>
      <t xml:space="preserve"> Y. lipolytica</t>
    </r>
    <r>
      <rPr>
        <sz val="11"/>
        <color theme="1"/>
        <rFont val="Calibri"/>
        <family val="2"/>
        <scheme val="minor"/>
      </rPr>
      <t xml:space="preserve"> with overhang for position P2 in EasyClone YALI</t>
    </r>
  </si>
  <si>
    <t xml:space="preserve">EasyCloneYALI plasmid for integration site IntC_2 with USER overhang </t>
  </si>
  <si>
    <t>[7]</t>
  </si>
  <si>
    <t>Holkenbrink C, Dam MI, Kildegaard KR, Beder J, Dahlin J, Doménech Belda D, et al. EasyCloneYALI: CRISPR/Cas9-Based Synthetic Toolbox for Engineering of the Yeast Yarrowia lipolytica. Biotechnol J 2018;13. https://doi.org/10.1002/biot.201700543.</t>
  </si>
  <si>
    <t xml:space="preserve"> [7]</t>
  </si>
  <si>
    <t>gRNA targetting IntC_2 site</t>
  </si>
  <si>
    <t xml:space="preserve">pCfB13266 </t>
  </si>
  <si>
    <t>pCfB13267</t>
  </si>
  <si>
    <t xml:space="preserve">pCfB13268 </t>
  </si>
  <si>
    <t>pCfB13269</t>
  </si>
  <si>
    <t>pCfB6682; BB6738 (TEF1p_in_U2), BB7536 (MjcDOPA5GT_Yl_w/o ATG_G2)</t>
  </si>
  <si>
    <t>BB6738 (TEF1p_in_U2)</t>
  </si>
  <si>
    <t>pCfB6682; BB6738 (TEF1p_in_U2), BB7537 (CqGT2_Yl_w/o ATG_G2)</t>
  </si>
  <si>
    <t>pCfB6682; BB6738 (TEF1p_in_U2), BB7538 (BgGT2_Yl_w/o ATG_G2)</t>
  </si>
  <si>
    <t>pCfB6682; BB6738 (TEF1p_in_U2), BB5218 (BvGT2_Yl_w/o ATG_G2)</t>
  </si>
  <si>
    <t>IntC_2_TEF1p_in-&gt;MjcDOPA5GT_Yl-&gt;LIP2t</t>
  </si>
  <si>
    <t>IntC_2_TEF1p_in-&gt;CqGT2_Yl-&gt;LIP2t</t>
  </si>
  <si>
    <t>IntC_2_TEF1p_in-&gt;BgGT2_Yl-&gt;LIP2t</t>
  </si>
  <si>
    <t>IntC_2_TEF1p_in-&gt;BvGT2_Yl-&gt;LIP2t</t>
  </si>
  <si>
    <t>pCfB6627 (p-gRNA IntC_2)</t>
  </si>
  <si>
    <t>Expression of UGTs for betanin production in Y. lipolytica</t>
  </si>
  <si>
    <t>ST12055</t>
  </si>
  <si>
    <t>ST14640</t>
  </si>
  <si>
    <t>ST14641</t>
  </si>
  <si>
    <t>ST14642</t>
  </si>
  <si>
    <t>ST14643</t>
  </si>
  <si>
    <t>[8]</t>
  </si>
  <si>
    <t>Thomsen PT, Meramo S, Ninivaggi L, Pasutto E, Babaei M, Avila-Neto PM, et al. Beet red food colourant can be produced more sustainably with engineered Yarrowia lipolytica. Nat Microbiol 2023;8:2290–303. https://doi.org/10.1038/s41564-023-01517-5.</t>
  </si>
  <si>
    <t>pCfB13266 (IntC_2_TEF1p_in-&gt;MjcDOPA5GT_Yl-&gt;LIP2t)</t>
  </si>
  <si>
    <t>pCfB13267 (IntC_2_TEF1p_in-&gt;CqGT2_Yl-&gt;LIP2t)</t>
  </si>
  <si>
    <t>pCfB13268 (IntC_2_TEF1p_in-&gt;BgGT2_Yl-&gt;LIP2t)</t>
  </si>
  <si>
    <t>pCfB13269 (IntC_2_TEF1p_in-&gt;BvGT2_Yl-&gt;LIP2t)</t>
  </si>
  <si>
    <t>BB3035 (X-3_ECMF)</t>
  </si>
  <si>
    <t xml:space="preserve">Backbone for ECMF X-3 integration site with USER overhangs </t>
  </si>
  <si>
    <t>pCfB3034 [4]</t>
  </si>
  <si>
    <t>PR-22420</t>
  </si>
  <si>
    <t>PR-22421</t>
  </si>
  <si>
    <t>Amplification of EasyClone MF backbones for USER cloning</t>
  </si>
  <si>
    <t>Amplification of IntC_2 integration site for USER cloning</t>
  </si>
  <si>
    <t>Amplification of Promoter of TEF1 from Y. lipolytica for USER cloning</t>
  </si>
  <si>
    <t>AGTACTGCAAAAAGUGCTGGTCGGA</t>
  </si>
  <si>
    <t>ATCGCACGUGTAGATACGTTGTTGACACTTC</t>
  </si>
  <si>
    <t>ATCGCGTGUATCCGCTCTAACCGAAAAGGAAG</t>
  </si>
  <si>
    <t>ACGTGCGAUAGAGACCGGGTTGGCGGCGC</t>
  </si>
  <si>
    <t>ATCGCGTGUCTTCTGTTCGGAATCAACCTCAAGG</t>
  </si>
  <si>
    <t>ATCGCACGUAAGTGTGGATGGGGAAGTGAGT</t>
  </si>
  <si>
    <t xml:space="preserve">BB3035; BB8 (TEF1p_U1), BB5052 (BvGT2_G1) </t>
  </si>
  <si>
    <t>BB3035; BB8 (TEF1p_U1), BB5709 (BgGT1_G1)</t>
  </si>
  <si>
    <t>BB3035; BB8 (TEF1p_U1), BB5715 (BgGT2_G1)</t>
  </si>
  <si>
    <t>BB3035; BB8 (TEF1p_U1), BB5716 (BgGT3_G1)</t>
  </si>
  <si>
    <t xml:space="preserve">BB3035; BB8 (TEF1p_U1), BB5746 (BvGT5_G1) </t>
  </si>
  <si>
    <t>BB3035; BB8 (TEF1p_U1), BB5747 (CqGT1_G1)</t>
  </si>
  <si>
    <t>BB3035; BB8 (TEF1p_U1), BB5748 (PaGT1_G1)</t>
  </si>
  <si>
    <t>BB3035; BB8 (TEF1p_U1), BB5749 (SoGT1_G1)</t>
  </si>
  <si>
    <t>BB3035; BB8 (TEF1p_U1), BB5750 (VrGT1_G1)</t>
  </si>
  <si>
    <t>BB3035; BB8 (TEF1p_U1), BB5973 (CqGT2_G1)</t>
  </si>
  <si>
    <t>BB3035; BB8 (TEF1p_U1), BB4273 (DbB5GT_G1)</t>
  </si>
  <si>
    <t>BB3035; BB8 (TEF1p_U1), BB5974 (CqGT3_G1)</t>
  </si>
  <si>
    <t>BB3035; BB8 (TEF1p_U1), BB5975 (CqGT4_G1)</t>
  </si>
  <si>
    <t>BB3035; BB8 (TEF1p_U1), BB5976 (CqGT5_G1)</t>
  </si>
  <si>
    <t>BB3035; BB8 (TEF1p_U1), BB5977 (CqGT6_G1)</t>
  </si>
  <si>
    <t>BB3035; BB8 (TEF1p_U1), BB5978 (SoGT2_G1)</t>
  </si>
  <si>
    <t>BB3035; BB8 (TEF1p_U1), BB5979 (SoGT3_G1)</t>
  </si>
  <si>
    <t>BB3035; BB8 (TEF1p_U1), BB5980 (SoGT4_G1)</t>
  </si>
  <si>
    <t>BB3035; BB8 (TEF1p_U1), BB5981 (SoGT5_G1)</t>
  </si>
  <si>
    <t>BB3035; BB8 (TEF1p_U1), BB5982 (SoGT6_G1)</t>
  </si>
  <si>
    <t>BB3035; BB8 (TEF1p_U1), BB5983 (SoGT7_G1)</t>
  </si>
  <si>
    <t>BB3035; BB8 (TEF1p_U1), BB5984 (CsGT1_G1)</t>
  </si>
  <si>
    <t>BB3035; BB8 (TEF1p_U1), BB5985 (CiSiGT1_G1)</t>
  </si>
  <si>
    <t>BB3035; BB8 (TEF1p_U1), B5986 (CiClGT1_G1)</t>
  </si>
  <si>
    <t>BB3035; BB8 (TEF1p_U1), BB5987 (EgGT1_G1)</t>
  </si>
  <si>
    <t>BB3035; BB8 (TEF1p_U1), BB5988 (CpGT1_G1)</t>
  </si>
  <si>
    <t>BB3035; BB8 (TEF1p_U1), BB5989 (MeGT1_G1)</t>
  </si>
  <si>
    <t>BB3035; BB8 (TEF1p_U1), BB5990 (RaGT1_G1)</t>
  </si>
  <si>
    <t>BB3035; BB8 (TEF1p_U1), BB5991 (TcSGT1_G1)</t>
  </si>
  <si>
    <t>BB3035; BB8 (TEF1p_U1), BB6036 (MjcDOPA5GT_G1)</t>
  </si>
  <si>
    <t>BB3035; BB8 (TEF1p_U1), BB6159 (MjcDOPA5GT-His_G1)</t>
  </si>
  <si>
    <t>BB3035; BB8 (TEF1p_U1), BB6178 (DbB5GT-His_G1)</t>
  </si>
  <si>
    <t>BB3035; BB8 (TEF1p_U1), BB6179 (BvGT2-His_G1)</t>
  </si>
  <si>
    <t>BB3035; BB8 (TEF1p_U1), BB6181 (SoGT1-His_G1)</t>
  </si>
  <si>
    <t>BB3035; BB8 (TEF1p_U1), BB6182 (CqGT1-His_G1)</t>
  </si>
  <si>
    <t>BB3035; BB8 (TEF1p_U1), BB6183 (CqGT2-His_G1)</t>
  </si>
  <si>
    <t>BB3035; BB8 (TEF1p_U1), BB6184 (BgGT1-His_G1)</t>
  </si>
  <si>
    <t>BB3035; BB8 (TEF1p_U1), BB6185 (BgGT2-His_G1)</t>
  </si>
  <si>
    <t>BB3035; BB8 (TEF1p_U1), BB6186 (BgGT3-His_G1)</t>
  </si>
  <si>
    <t>BB3035; BB8 (TEF1p_U1), BB6278 (SoGT2-His_G1)</t>
  </si>
  <si>
    <t>MATa ku70Æ; TEF1p-&gt;Cas9-&gt;TEF12t; GPDp-&gt;DsdA-&gt;LIP2t; IntE_1-PEX20t&lt;-YlARO7_G139S&lt;-GPDp; TEF1p_in-&gt;YlARO4_K221L-&gt;LIP2t; IntF_3-Pex20t&lt;-MjDOD_Yl&lt;-GPDp; TEF1p_in-&gt;EvTYH_Yl-&gt;LIP2t</t>
  </si>
  <si>
    <t>MATa ku70Æ; TEF1p-&gt;Cas9-&gt;TEF12t; GPDp-&gt;DsdA-&gt;LIP2t; IntE_1-PEX20t&lt;-YlARO7_G139S&lt;-GPDp; TEF1p_in-&gt;YlARO4_K221L-&gt;LIP2t; IntF_3-Pex20t&lt;-MjDOD_Yl&lt;-GPDp; TEF1p_in-&gt;EvTYH_Yl-&gt;LIP2t; IntC_2-TEF1p_in-&gt;MjcDOPA5GT_Yl-&gt;LIP2t</t>
  </si>
  <si>
    <t>MATa ku70Æ; TEF1p-&gt;Cas9-&gt;TEF12t; GPDp-&gt;DsdA-&gt;LIP2t; IntE_1-PEX20t&lt;-YlARO7_G139S&lt;-GPDp; TEF1p_in-&gt;YlARO4_K221L-&gt;LIP2t; IntF_3-Pex20t&lt;-MjDOD_Yl&lt;-GPDp; TEF1p_in-&gt;EvTYH_Yl-&gt;LIP2t; IntC_2-TEF1p_in-&gt;CqGT2_Yl-&gt;LIP2t</t>
  </si>
  <si>
    <t>MATa ku70Æ; TEF1p-&gt;Cas9-&gt;TEF12t; GPDp-&gt;DsdA-&gt;LIP2t; IntE_1-PEX20t&lt;-YlARO7_G139S&lt;-GPDp; TEF1p_in-&gt;YlARO4_K221L-&gt;LIP2t; IntF_3-Pex20t&lt;-MjDOD_Yl&lt;-GPDp; TEF1p_in-&gt;EvTYH_Yl-&gt;LIP2t; IntC_2-TEF1p_in-&gt;BvGT2_Yl-&gt;LIP2t</t>
  </si>
  <si>
    <t>MATa ku70Æ; TEF1p-&gt;Cas9-&gt;TEF12t; GPDp-&gt;DsdA-&gt;LIP2t; IntE_1-PEX20t&lt;-YlARO7_G139S&lt;-GPDp; TEF1p_in-&gt;YlARO4_K221L-&gt;LIP2t; IntF_3-Pex20t&lt;-MjDOD_Yl&lt;-GPDp; TEF1p_in-&gt;EvTYH_Yl-&gt;LIP2t; IntC_2-TEF1p_in-&gt;BgGT2_Yl-&gt;LIP2t</t>
  </si>
  <si>
    <t>Mata MAL2-8c SUC2 URA3 HIS3 LEU2 TRP1; TEF1p-&gt;Cas9-&gt;CYC1t_kanMX; X-2_ADH1t&lt;-MjDOD&lt;-TEF1p::PGK1t-&gt;BvTYH(W13L)&lt;-CYC1t; X-3_ADH1t&lt;-CqGT1&lt;-TEF1p</t>
  </si>
  <si>
    <t>pCfB9703 (X-2_ADH1t&lt;-MjDOD&lt;-TEF1p::PGK1t-&gt;BvTYH(W13L)&lt;-CYC1t)</t>
  </si>
  <si>
    <t>Mata MAL2-8c SUC2 URA3 HIS3 LEU2 TRP1; TEF1p-&gt;Cas9-&gt;CYC1t_kanMX; X-2_ADH1t&lt;-MjDOD&lt;-TEF1p::PGK1t-&gt;BvTYH(W13L)&lt;-CYC1t;</t>
  </si>
  <si>
    <t>Mata MAL2-8c SUC2 URA3 HIS3 LEU2 TRP1; TEF1p-&gt;Cas9-&gt;CYC1t_kanMX; X-2_ADH1t&lt;-MjDOD&lt;-TEF1p::PGK1t-&gt;BvTYH(W13L)&lt;-CYC1t; X-3_ADH1t&lt;-BvGT2&lt;-TEF1p</t>
  </si>
  <si>
    <t>Mata MAL2-8c SUC2 URA3 HIS3 LEU2 TRP1; TEF1p-&gt;Cas9-&gt;CYC1t_kanMX; X-2_ADH1t&lt;-MjDOD&lt;-TEF1p::PGK1t-&gt;BvTYH(W13L)&lt;-CYC1t; X-3_ADH1t&lt;-BvGT5&lt;-TEF1p</t>
  </si>
  <si>
    <t>Mata MAL2-8c SUC2 URA3 HIS3 LEU2 TRP1; TEF1p-&gt;Cas9-&gt;CYC1t_kanMX; X-2_ADH1t&lt;-MjDOD&lt;-TEF1p::PGK1t-&gt;BvTYH(W13L)&lt;-CYC1t; X-3_ADH1t&lt;-PaGT1&lt;-TEF1p</t>
  </si>
  <si>
    <t>Mata MAL2-8c SUC2 URA3 HIS3 LEU2 TRP1; TEF1p-&gt;Cas9-&gt;CYC1t_kanMX; X-2_ADH1t&lt;-MjDOD&lt;-TEF1p::PGK1t-&gt;BvTYH(W13L)&lt;-CYC1t; X-3_ADH1t&lt;-SoGT1&lt;-TEF1p</t>
  </si>
  <si>
    <t>Mata MAL2-8c SUC2 URA3 HIS3 LEU2 TRP1; TEF1p-&gt;Cas9-&gt;CYC1t_kanMX; X-2_ADH1t&lt;-MjDOD&lt;-TEF1p::PGK1t-&gt;BvTYH(W13L)&lt;-CYC1t; X-3_ADH1t&lt;-VrGT1&lt;-TEF1p</t>
  </si>
  <si>
    <t>Mata MAL2-8c SUC2 URA3 HIS3 LEU2 TRP1; TEF1p-&gt;Cas9-&gt;CYC1t_kanMX; X-2_ADH1t&lt;-MjDOD&lt;-TEF1p::PGK1t-&gt;BvTYH(W13L)&lt;-CYC1t; X-3_ADH1t&lt;-DbB5GT&lt;-TEF1p</t>
  </si>
  <si>
    <t>Mata MAL2-8c SUC2 URA3 HIS3 LEU2 TRP1; TEF1p-&gt;Cas9-&gt;CYC1t_kanMX; X-2_ADH1t&lt;-MjDOD&lt;-TEF1p::PGK1t-&gt;BvTYH(W13L)&lt;-CYC1t; X-3_ADH1t&lt;-BgGT1&lt;-TEF1p</t>
  </si>
  <si>
    <t>Mata MAL2-8c SUC2 URA3 HIS3 LEU2 TRP1; TEF1p-&gt;Cas9-&gt;CYC1t_kanMX; X-2_ADH1t&lt;-MjDOD&lt;-TEF1p::PGK1t-&gt;BvTYH(W13L)&lt;-CYC1t; X-3_ADH1t&lt;-BgGT2&lt;-TEF1p</t>
  </si>
  <si>
    <t>Mata MAL2-8c SUC2 URA3 HIS3 LEU2 TRP1; TEF1p-&gt;Cas9-&gt;CYC1t_kanMX; X-2_ADH1t&lt;-MjDOD&lt;-TEF1p::PGK1t-&gt;BvTYH(W13L)&lt;-CYC1t; X-3_ADH1t&lt;-BgGT3&lt;-TEF1p</t>
  </si>
  <si>
    <t>Mata MAL2-8c SUC2 URA3 HIS3 LEU2 TRP1; TEF1p-&gt;Cas9-&gt;CYC1t_kanMX; X-2_ADH1t&lt;-MjDOD&lt;-TEF1p::PGK1t-&gt;BvTYH(W13L)&lt;-CYC1t; X-3_ADH1t&lt;-MjcDOPA5GT&lt;-TEF1p</t>
  </si>
  <si>
    <t>Mata MAL2-8c SUC2 URA3 HIS3 LEU2 TRP1; TEF1p-&gt;Cas9-&gt;CYC1t_kanMX; X-2_ADH1t&lt;-MjDOD&lt;-TEF1p::PGK1t-&gt;BvTYH(W13L)&lt;-CYC1t; X-3_ADH1t&lt;-CqGT2&lt;-TEF1p</t>
  </si>
  <si>
    <t>Mata MAL2-8c SUC2 URA3 HIS3 LEU2 TRP1; TEF1p-&gt;Cas9-&gt;CYC1t_kanMX; X-2_ADH1t&lt;-MjDOD&lt;-TEF1p::PGK1t-&gt;BvTYH(W13L)&lt;-CYC1t; X-3_ADH1t&lt;-CqGT3&lt;-TEF1p</t>
  </si>
  <si>
    <t>Mata MAL2-8c SUC2 URA3 HIS3 LEU2 TRP1; TEF1p-&gt;Cas9-&gt;CYC1t_kanMX; X-2_ADH1t&lt;-MjDOD&lt;-TEF1p::PGK1t-&gt;BvTYH(W13L)&lt;-CYC1t; X-3_ADH1t&lt;-CqGT4&lt;-TEF1p</t>
  </si>
  <si>
    <t>Mata MAL2-8c SUC2 URA3 HIS3 LEU2 TRP1; TEF1p-&gt;Cas9-&gt;CYC1t_kanMX; X-2_ADH1t&lt;-MjDOD&lt;-TEF1p::PGK1t-&gt;BvTYH(W13L)&lt;-CYC1t; X-3_ADH1t&lt;-CqGT5&lt;-TEF1p</t>
  </si>
  <si>
    <t>Mata MAL2-8c SUC2 URA3 HIS3 LEU2 TRP1; TEF1p-&gt;Cas9-&gt;CYC1t_kanMX; X-2_ADH1t&lt;-MjDOD&lt;-TEF1p::PGK1t-&gt;BvTYH(W13L)&lt;-CYC1t; X-3_ADH1t&lt;-CqGT6&lt;-TEF1p</t>
  </si>
  <si>
    <t>Mata MAL2-8c SUC2 URA3 HIS3 LEU2 TRP1; TEF1p-&gt;Cas9-&gt;CYC1t_kanMX; X-2_ADH1t&lt;-MjDOD&lt;-TEF1p::PGK1t-&gt;BvTYH(W13L)&lt;-CYC1t; X-3_ADH1t&lt;-SoGT2&lt;-TEF1p</t>
  </si>
  <si>
    <t>Mata MAL2-8c SUC2 URA3 HIS3 LEU2 TRP1; TEF1p-&gt;Cas9-&gt;CYC1t_kanMX; X-2_ADH1t&lt;-MjDOD&lt;-TEF1p::PGK1t-&gt;BvTYH(W13L)&lt;-CYC1t; X-3_ADH1t&lt;-SoGT3&lt;-TEF1p</t>
  </si>
  <si>
    <t>Mata MAL2-8c SUC2 URA3 HIS3 LEU2 TRP1; TEF1p-&gt;Cas9-&gt;CYC1t_kanMX; X-2_ADH1t&lt;-MjDOD&lt;-TEF1p::PGK1t-&gt;BvTYH(W13L)&lt;-CYC1t; X-3_ADH1t&lt;-SoGT4&lt;-TEF1p</t>
  </si>
  <si>
    <t>Mata MAL2-8c SUC2 URA3 HIS3 LEU2 TRP1; TEF1p-&gt;Cas9-&gt;CYC1t_kanMX; X-2_ADH1t&lt;-MjDOD&lt;-TEF1p::PGK1t-&gt;BvTYH(W13L)&lt;-CYC1t; X-3_ADH1t&lt;-SoGT5&lt;-TEF1p</t>
  </si>
  <si>
    <t>Mata MAL2-8c SUC2 URA3 HIS3 LEU2 TRP1; TEF1p-&gt;Cas9-&gt;CYC1t_kanMX; X-2_ADH1t&lt;-MjDOD&lt;-TEF1p::PGK1t-&gt;BvTYH(W13L)&lt;-CYC1t; X-3_ADH1t&lt;-SoGT6&lt;-TEF1p</t>
  </si>
  <si>
    <t>Mata MAL2-8c SUC2 URA3 HIS3 LEU2 TRP1; TEF1p-&gt;Cas9-&gt;CYC1t_kanMX; X-2_ADH1t&lt;-MjDOD&lt;-TEF1p::PGK1t-&gt;BvTYH(W13L)&lt;-CYC1t; X-3_ADH1t&lt;-SoGT7&lt;-TEF1p</t>
  </si>
  <si>
    <t>Mata MAL2-8c SUC2 URA3 HIS3 LEU2 TRP1; TEF1p-&gt;Cas9-&gt;CYC1t_kanMX; X-2_ADH1t&lt;-MjDOD&lt;-TEF1p::PGK1t-&gt;BvTYH(W13L)&lt;-CYC1t; X-3_ADH1t&lt;-CsGT1&lt;-TEF1p</t>
  </si>
  <si>
    <t>Mata MAL2-8c SUC2 URA3 HIS3 LEU2 TRP1; TEF1p-&gt;Cas9-&gt;CYC1t_kanMX; X-2_ADH1t&lt;-MjDOD&lt;-TEF1p::PGK1t-&gt;BvTYH(W13L)&lt;-CYC1t; X-3_ADH1t&lt;-CiSiGT1&lt;-TEF1p</t>
  </si>
  <si>
    <t>Mata MAL2-8c SUC2 URA3 HIS3 LEU2 TRP1; TEF1p-&gt;Cas9-&gt;CYC1t_kanMX; X-2_ADH1t&lt;-MjDOD&lt;-TEF1p::PGK1t-&gt;BvTYH(W13L)&lt;-CYC1t; X-3_ADH1t&lt;-CiClGT1&lt;-TEF1p</t>
  </si>
  <si>
    <t>Mata MAL2-8c SUC2 URA3 HIS3 LEU2 TRP1; TEF1p-&gt;Cas9-&gt;CYC1t_kanMX; X-2_ADH1t&lt;-MjDOD&lt;-TEF1p::PGK1t-&gt;BvTYH(W13L)&lt;-CYC1t; X-3_ADH1t&lt;-EgGT1&lt;-TEF1p</t>
  </si>
  <si>
    <t>Mata MAL2-8c SUC2 URA3 HIS3 LEU2 TRP1; TEF1p-&gt;Cas9-&gt;CYC1t_kanMX; X-2_ADH1t&lt;-MjDOD&lt;-TEF1p::PGK1t-&gt;BvTYH(W13L)&lt;-CYC1t; X-3_ADH1t&lt;-CpGT1&lt;-TEF1p</t>
  </si>
  <si>
    <t>Mata MAL2-8c SUC2 URA3 HIS3 LEU2 TRP1; TEF1p-&gt;Cas9-&gt;CYC1t_kanMX; X-2_ADH1t&lt;-MjDOD&lt;-TEF1p::PGK1t-&gt;BvTYH(W13L)&lt;-CYC1t; X-3_ADH1t&lt;-MeGT1&lt;-TEF1p</t>
  </si>
  <si>
    <t>Mata MAL2-8c SUC2 URA3 HIS3 LEU2 TRP1; TEF1p-&gt;Cas9-&gt;CYC1t_kanMX; X-2_ADH1t&lt;-MjDOD&lt;-TEF1p::PGK1t-&gt;BvTYH(W13L)&lt;-CYC1t; X-3_ADH1t&lt;-RaGT1&lt;-TEF1p</t>
  </si>
  <si>
    <t>Mata MAL2-8c SUC2 URA3 HIS3 LEU2 TRP1; TEF1p-&gt;Cas9-&gt;CYC1t_kanMX; X-2_ADH1t&lt;-MjDOD&lt;-TEF1p::PGK1t-&gt;BvTYH(W13L)&lt;-CYC1t; X-3_ADH1t&lt;-TcGT1&lt;-TEF1p</t>
  </si>
  <si>
    <t>Mata MAL2-8c SUC2 URA3 HIS3 LEU2 TRP1; TEF1p-&gt;Cas9-&gt;CYC1t_kanMX; X-2_ADH1t&lt;-MjDOD&lt;-TEF1p::PGK1t-&gt;BvTYH(W13L)&lt;-CYC1t; X-3_ADH1t&lt;-MjcDOPA5GT-His&lt;-TEF1p</t>
  </si>
  <si>
    <t>Mata MAL2-8c SUC2 URA3 HIS3 LEU2 TRP1; TEF1p-&gt;Cas9-&gt;CYC1t_kanMX; X-2_ADH1t&lt;-MjDOD&lt;-TEF1p::PGK1t-&gt;BvTYH(W13L)&lt;-CYC1t; X-3_ADH1t&lt;-DbB5GT-His&lt;-TEF1p</t>
  </si>
  <si>
    <t>Mata MAL2-8c SUC2 URA3 HIS3 LEU2 TRP1; TEF1p-&gt;Cas9-&gt;CYC1t_kanMX; X-2_ADH1t&lt;-MjDOD&lt;-TEF1p::PGK1t-&gt;BvTYH(W13L)&lt;-CYC1t; X-3_ADH1t&lt;-BvGT2-His&lt;-TEF1</t>
  </si>
  <si>
    <t>Mata MAL2-8c SUC2 URA3 HIS3 LEU2 TRP1; TEF1p-&gt;Cas9-&gt;CYC1t_kanMX; X-2_ADH1t&lt;-MjDOD&lt;-TEF1p::PGK1t-&gt;BvTYH(W13L)&lt;-CYC1t; X-3_ADH1t&lt;-SoGT1-His&lt;-TEF1p</t>
  </si>
  <si>
    <t>Mata MAL2-8c SUC2 URA3 HIS3 LEU2 TRP1; TEF1p-&gt;Cas9-&gt;CYC1t_kanMX; X-2_ADH1t&lt;-MjDOD&lt;-TEF1p::PGK1t-&gt;BvTYH(W13L)&lt;-CYC1t; X-3_ADH1t&lt;-CqGT1-His&lt;-TEF1p</t>
  </si>
  <si>
    <t>Mata MAL2-8c SUC2 URA3 HIS3 LEU2 TRP1; TEF1p-&gt;Cas9-&gt;CYC1t_kanMX; X-2_ADH1t&lt;-MjDOD&lt;-TEF1p::PGK1t-&gt;BvTYH(W13L)&lt;-CYC1t; X-3_ADH1t&lt;-CqGT2-His&lt;-TEF1p</t>
  </si>
  <si>
    <t>Mata MAL2-8c SUC2 URA3 HIS3 LEU2 TRP1; TEF1p-&gt;Cas9-&gt;CYC1t_kanMX; X-2_ADH1t&lt;-MjDOD&lt;-TEF1p::PGK1t-&gt;BvTYH(W13L)&lt;-CYC1t; X-3_ADH1t&lt;-BgGT1-His&lt;-TEF1p</t>
  </si>
  <si>
    <t>Mata MAL2-8c SUC2 URA3 HIS3 LEU2 TRP1; TEF1p-&gt;Cas9-&gt;CYC1t_kanMX; X-2_ADH1t&lt;-MjDOD&lt;-TEF1p::PGK1t-&gt;BvTYH(W13L)&lt;-CYC1t; X-3_ADH1t&lt;-BgGT2-His&lt;-TEF1p</t>
  </si>
  <si>
    <t>Mata MAL2-8c SUC2 URA3 HIS3 LEU2 TRP1; TEF1p-&gt;Cas9-&gt;CYC1t_kanMX; X-2_ADH1t&lt;-MjDOD&lt;-TEF1p::PGK1t-&gt;BvTYH(W13L)&lt;-CYC1t; X-3_ADH1t&lt;-BgGT3-His&lt;-TEF1p</t>
  </si>
  <si>
    <t>Mata MAL2-8c SUC2 URA3 HIS3 LEU2 TRP1; TEF1p-&gt;Cas9-&gt;CYC1t_kanMX; X-2_ADH1t&lt;-MjDOD&lt;-TEF1p::PGK1t-&gt;BvTYH(W13L)&lt;-CYC1t; X-3_ADH1t&lt;-SoGT2-His&lt;-TEF1p</t>
  </si>
  <si>
    <t>Amplification of BvTYH_W13L_F309L. Overhang for USER cloning into EasyClone vector at position of G2</t>
  </si>
  <si>
    <t xml:space="preserve">BB4440 (BvTYH(W13L)_G1) </t>
  </si>
  <si>
    <t>pCfB2899; BB10 (TEF1p::PGK1p), BB4440 (BvTYH(W13L)_G1), BB4151 (MjDOD_G1)</t>
  </si>
  <si>
    <t>X-2_ADH1t&lt;-MjDOD&lt;-TEF1p::PGK1t-&gt;BvTYH(W13L)&lt;-CYC1t</t>
  </si>
  <si>
    <t>Primer for point-mutating TYH in L309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  <scheme val="minor"/>
    </font>
    <font>
      <sz val="11"/>
      <color rgb="FF33333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20" fillId="0" borderId="0"/>
    <xf numFmtId="0" fontId="20" fillId="0" borderId="0"/>
    <xf numFmtId="0" fontId="20" fillId="0" borderId="0"/>
  </cellStyleXfs>
  <cellXfs count="84">
    <xf numFmtId="0" fontId="0" fillId="0" borderId="0" xfId="0"/>
    <xf numFmtId="0" fontId="7" fillId="2" borderId="1" xfId="0" applyFont="1" applyFill="1" applyBorder="1"/>
    <xf numFmtId="0" fontId="7" fillId="2" borderId="1" xfId="0" applyFont="1" applyFill="1" applyBorder="1" applyAlignment="1">
      <alignment horizontal="left"/>
    </xf>
    <xf numFmtId="0" fontId="0" fillId="0" borderId="1" xfId="0" applyBorder="1"/>
    <xf numFmtId="0" fontId="0" fillId="0" borderId="4" xfId="0" applyBorder="1"/>
    <xf numFmtId="0" fontId="0" fillId="0" borderId="0" xfId="0" applyAlignment="1">
      <alignment horizontal="left" vertical="center" indent="4"/>
    </xf>
    <xf numFmtId="0" fontId="0" fillId="3" borderId="0" xfId="0" applyFill="1"/>
    <xf numFmtId="0" fontId="0" fillId="0" borderId="5" xfId="0" applyBorder="1"/>
    <xf numFmtId="0" fontId="0" fillId="0" borderId="1" xfId="0" applyBorder="1" applyAlignment="1">
      <alignment vertical="center"/>
    </xf>
    <xf numFmtId="0" fontId="9" fillId="0" borderId="0" xfId="0" applyFont="1"/>
    <xf numFmtId="0" fontId="0" fillId="0" borderId="0" xfId="0" applyAlignment="1">
      <alignment wrapText="1"/>
    </xf>
    <xf numFmtId="0" fontId="7" fillId="2" borderId="3" xfId="0" applyFont="1" applyFill="1" applyBorder="1" applyAlignment="1">
      <alignment wrapText="1"/>
    </xf>
    <xf numFmtId="0" fontId="10" fillId="0" borderId="1" xfId="0" applyFont="1" applyBorder="1" applyAlignment="1">
      <alignment vertical="top"/>
    </xf>
    <xf numFmtId="0" fontId="11" fillId="0" borderId="0" xfId="0" applyFont="1" applyAlignment="1">
      <alignment wrapText="1"/>
    </xf>
    <xf numFmtId="0" fontId="11" fillId="0" borderId="1" xfId="0" applyFont="1" applyBorder="1" applyAlignment="1">
      <alignment vertical="top" wrapText="1"/>
    </xf>
    <xf numFmtId="0" fontId="11" fillId="0" borderId="0" xfId="0" applyFont="1"/>
    <xf numFmtId="0" fontId="12" fillId="0" borderId="0" xfId="0" applyFont="1"/>
    <xf numFmtId="0" fontId="10" fillId="0" borderId="1" xfId="0" applyFont="1" applyBorder="1" applyAlignment="1">
      <alignment horizontal="left" vertical="top"/>
    </xf>
    <xf numFmtId="0" fontId="11" fillId="0" borderId="1" xfId="0" applyFont="1" applyBorder="1" applyAlignment="1">
      <alignment horizontal="left" vertical="top" wrapText="1"/>
    </xf>
    <xf numFmtId="0" fontId="10" fillId="0" borderId="1" xfId="0" applyFont="1" applyBorder="1" applyAlignment="1">
      <alignment vertical="top" wrapText="1"/>
    </xf>
    <xf numFmtId="0" fontId="6" fillId="0" borderId="1" xfId="0" applyFont="1" applyBorder="1"/>
    <xf numFmtId="0" fontId="6" fillId="0" borderId="1" xfId="0" applyFont="1" applyBorder="1" applyAlignment="1">
      <alignment vertical="center" wrapText="1"/>
    </xf>
    <xf numFmtId="0" fontId="6" fillId="0" borderId="0" xfId="0" applyFont="1"/>
    <xf numFmtId="0" fontId="7" fillId="2" borderId="3" xfId="0" applyFont="1" applyFill="1" applyBorder="1"/>
    <xf numFmtId="0" fontId="15" fillId="0" borderId="1" xfId="0" applyFont="1" applyBorder="1" applyAlignment="1">
      <alignment vertical="center"/>
    </xf>
    <xf numFmtId="0" fontId="6" fillId="0" borderId="3" xfId="0" applyFont="1" applyBorder="1"/>
    <xf numFmtId="0" fontId="6" fillId="0" borderId="2" xfId="0" applyFont="1" applyBorder="1"/>
    <xf numFmtId="0" fontId="6" fillId="0" borderId="4" xfId="0" applyFont="1" applyBorder="1"/>
    <xf numFmtId="0" fontId="15" fillId="0" borderId="1" xfId="0" applyFont="1" applyBorder="1"/>
    <xf numFmtId="0" fontId="6" fillId="0" borderId="1" xfId="0" applyFont="1" applyBorder="1" applyAlignment="1">
      <alignment vertical="center"/>
    </xf>
    <xf numFmtId="0" fontId="16" fillId="0" borderId="1" xfId="0" applyFont="1" applyBorder="1"/>
    <xf numFmtId="0" fontId="16" fillId="0" borderId="1" xfId="0" applyFont="1" applyBorder="1" applyAlignment="1">
      <alignment vertical="center"/>
    </xf>
    <xf numFmtId="0" fontId="14" fillId="0" borderId="1" xfId="0" applyFont="1" applyBorder="1"/>
    <xf numFmtId="0" fontId="14" fillId="0" borderId="6" xfId="0" applyFont="1" applyBorder="1"/>
    <xf numFmtId="0" fontId="14" fillId="0" borderId="7" xfId="0" applyFont="1" applyBorder="1"/>
    <xf numFmtId="0" fontId="14" fillId="0" borderId="4" xfId="0" applyFont="1" applyBorder="1"/>
    <xf numFmtId="0" fontId="6" fillId="3" borderId="1" xfId="0" applyFont="1" applyFill="1" applyBorder="1"/>
    <xf numFmtId="0" fontId="6" fillId="3" borderId="6" xfId="0" applyFont="1" applyFill="1" applyBorder="1"/>
    <xf numFmtId="0" fontId="6" fillId="0" borderId="8" xfId="0" applyFont="1" applyBorder="1" applyAlignment="1">
      <alignment vertical="center"/>
    </xf>
    <xf numFmtId="0" fontId="6" fillId="0" borderId="5" xfId="0" applyFont="1" applyBorder="1"/>
    <xf numFmtId="0" fontId="6" fillId="0" borderId="8" xfId="0" applyFont="1" applyBorder="1"/>
    <xf numFmtId="0" fontId="6" fillId="0" borderId="1" xfId="0" applyFont="1" applyBorder="1" applyAlignment="1">
      <alignment horizontal="left" vertical="top"/>
    </xf>
    <xf numFmtId="0" fontId="6" fillId="0" borderId="1" xfId="0" applyFont="1" applyBorder="1" applyAlignment="1">
      <alignment vertical="top"/>
    </xf>
    <xf numFmtId="0" fontId="6" fillId="0" borderId="1" xfId="0" applyFont="1" applyBorder="1" applyAlignment="1">
      <alignment vertical="top" wrapText="1"/>
    </xf>
    <xf numFmtId="0" fontId="18" fillId="0" borderId="0" xfId="0" applyFont="1"/>
    <xf numFmtId="0" fontId="7" fillId="0" borderId="0" xfId="0" applyFont="1"/>
    <xf numFmtId="0" fontId="19" fillId="0" borderId="1" xfId="2" applyFont="1" applyBorder="1" applyAlignment="1">
      <alignment horizontal="left"/>
    </xf>
    <xf numFmtId="0" fontId="5" fillId="0" borderId="1" xfId="0" applyFont="1" applyBorder="1" applyAlignment="1">
      <alignment horizontal="left" vertical="top"/>
    </xf>
    <xf numFmtId="0" fontId="11" fillId="0" borderId="1" xfId="2" applyFont="1" applyBorder="1" applyAlignment="1">
      <alignment horizontal="left" vertical="top" wrapText="1"/>
    </xf>
    <xf numFmtId="0" fontId="0" fillId="0" borderId="1" xfId="0" applyBorder="1" applyAlignment="1">
      <alignment vertical="top"/>
    </xf>
    <xf numFmtId="0" fontId="21" fillId="0" borderId="1" xfId="1" applyFont="1" applyBorder="1" applyAlignment="1">
      <alignment horizontal="left" vertical="top"/>
    </xf>
    <xf numFmtId="0" fontId="7" fillId="2" borderId="1" xfId="0" applyFont="1" applyFill="1" applyBorder="1" applyAlignment="1">
      <alignment wrapText="1"/>
    </xf>
    <xf numFmtId="0" fontId="5" fillId="0" borderId="5" xfId="0" applyFont="1" applyBorder="1"/>
    <xf numFmtId="0" fontId="4" fillId="3" borderId="1" xfId="0" applyFont="1" applyFill="1" applyBorder="1"/>
    <xf numFmtId="0" fontId="4" fillId="0" borderId="1" xfId="0" applyFont="1" applyBorder="1"/>
    <xf numFmtId="0" fontId="4" fillId="0" borderId="1" xfId="0" applyFont="1" applyBorder="1" applyAlignment="1">
      <alignment vertical="top"/>
    </xf>
    <xf numFmtId="0" fontId="4" fillId="0" borderId="1" xfId="0" applyFont="1" applyBorder="1" applyAlignment="1">
      <alignment horizontal="left" vertical="top"/>
    </xf>
    <xf numFmtId="0" fontId="7" fillId="2" borderId="0" xfId="0" applyFont="1" applyFill="1" applyAlignment="1">
      <alignment wrapText="1"/>
    </xf>
    <xf numFmtId="0" fontId="0" fillId="0" borderId="0" xfId="0" applyAlignment="1">
      <alignment vertical="top"/>
    </xf>
    <xf numFmtId="0" fontId="3" fillId="0" borderId="1" xfId="0" applyFont="1" applyBorder="1" applyAlignment="1">
      <alignment vertical="top"/>
    </xf>
    <xf numFmtId="0" fontId="3" fillId="0" borderId="1" xfId="0" applyFont="1" applyBorder="1"/>
    <xf numFmtId="0" fontId="22" fillId="0" borderId="1" xfId="0" applyFont="1" applyBorder="1"/>
    <xf numFmtId="0" fontId="3" fillId="0" borderId="0" xfId="0" applyFont="1"/>
    <xf numFmtId="0" fontId="6" fillId="0" borderId="9" xfId="0" applyFont="1" applyBorder="1"/>
    <xf numFmtId="0" fontId="15" fillId="3" borderId="1" xfId="0" applyFont="1" applyFill="1" applyBorder="1" applyAlignment="1">
      <alignment wrapText="1"/>
    </xf>
    <xf numFmtId="0" fontId="3" fillId="0" borderId="3" xfId="0" applyFont="1" applyBorder="1"/>
    <xf numFmtId="0" fontId="16" fillId="0" borderId="3" xfId="0" applyFont="1" applyBorder="1"/>
    <xf numFmtId="0" fontId="16" fillId="3" borderId="1" xfId="0" applyFont="1" applyFill="1" applyBorder="1" applyAlignment="1">
      <alignment wrapText="1"/>
    </xf>
    <xf numFmtId="0" fontId="3" fillId="0" borderId="2" xfId="0" applyFont="1" applyBorder="1"/>
    <xf numFmtId="0" fontId="15" fillId="3" borderId="0" xfId="0" applyFont="1" applyFill="1" applyAlignment="1">
      <alignment wrapText="1"/>
    </xf>
    <xf numFmtId="0" fontId="16" fillId="3" borderId="0" xfId="0" applyFont="1" applyFill="1" applyAlignment="1">
      <alignment wrapText="1"/>
    </xf>
    <xf numFmtId="0" fontId="3" fillId="0" borderId="1" xfId="0" applyFont="1" applyBorder="1" applyAlignment="1">
      <alignment vertical="center"/>
    </xf>
    <xf numFmtId="0" fontId="3" fillId="3" borderId="1" xfId="0" applyFont="1" applyFill="1" applyBorder="1"/>
    <xf numFmtId="0" fontId="3" fillId="0" borderId="1" xfId="0" applyFont="1" applyBorder="1" applyAlignment="1">
      <alignment vertical="center" wrapText="1"/>
    </xf>
    <xf numFmtId="0" fontId="3" fillId="0" borderId="6" xfId="0" applyFont="1" applyBorder="1"/>
    <xf numFmtId="0" fontId="2" fillId="0" borderId="1" xfId="0" applyFont="1" applyBorder="1"/>
    <xf numFmtId="0" fontId="16" fillId="0" borderId="6" xfId="0" applyFont="1" applyBorder="1"/>
    <xf numFmtId="0" fontId="15" fillId="0" borderId="6" xfId="0" applyFont="1" applyBorder="1" applyAlignment="1">
      <alignment vertical="center"/>
    </xf>
    <xf numFmtId="0" fontId="6" fillId="0" borderId="10" xfId="0" applyFont="1" applyBorder="1"/>
    <xf numFmtId="0" fontId="16" fillId="0" borderId="0" xfId="0" applyFont="1"/>
    <xf numFmtId="0" fontId="14" fillId="0" borderId="1" xfId="0" applyFont="1" applyBorder="1" applyAlignment="1">
      <alignment horizontal="left"/>
    </xf>
    <xf numFmtId="0" fontId="14" fillId="0" borderId="8" xfId="0" applyFont="1" applyBorder="1"/>
    <xf numFmtId="0" fontId="14" fillId="0" borderId="9" xfId="0" applyFont="1" applyBorder="1"/>
    <xf numFmtId="0" fontId="1" fillId="0" borderId="1" xfId="0" applyFont="1" applyBorder="1"/>
  </cellXfs>
  <cellStyles count="4">
    <cellStyle name="Normal" xfId="0" builtinId="0"/>
    <cellStyle name="Normal 2" xfId="1" xr:uid="{1E01271E-4B5D-4503-9725-83A91EA13CCD}"/>
    <cellStyle name="Normal 24" xfId="3" xr:uid="{D3DC9FF1-8B84-4A63-8B6F-F687E16C8EB5}"/>
    <cellStyle name="Normal 25" xfId="2" xr:uid="{1749B5DD-957B-41B8-A60E-C9F21BE88126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4EB7F-72AF-48D1-9560-C2CBE611BE43}">
  <dimension ref="A1:FJ47"/>
  <sheetViews>
    <sheetView topLeftCell="A23" zoomScale="80" zoomScaleNormal="80" workbookViewId="0">
      <selection activeCell="H8" sqref="H8"/>
    </sheetView>
  </sheetViews>
  <sheetFormatPr defaultColWidth="10.83203125" defaultRowHeight="15.5" x14ac:dyDescent="0.35"/>
  <cols>
    <col min="1" max="1" width="14.08203125" customWidth="1"/>
    <col min="2" max="2" width="16.5" style="15" bestFit="1" customWidth="1"/>
    <col min="3" max="3" width="39.75" style="13" customWidth="1"/>
    <col min="4" max="5" width="46.08203125" style="13" customWidth="1"/>
    <col min="6" max="6" width="23.58203125" customWidth="1"/>
  </cols>
  <sheetData>
    <row r="1" spans="1:166" ht="18.5" x14ac:dyDescent="0.45">
      <c r="A1" s="9" t="s">
        <v>599</v>
      </c>
      <c r="B1" s="16"/>
    </row>
    <row r="3" spans="1:166" s="10" customFormat="1" ht="31" x14ac:dyDescent="0.35">
      <c r="A3" s="11" t="s">
        <v>322</v>
      </c>
      <c r="B3" s="11" t="s">
        <v>321</v>
      </c>
      <c r="C3" s="11" t="s">
        <v>320</v>
      </c>
      <c r="D3" s="11" t="s">
        <v>437</v>
      </c>
      <c r="E3" s="11" t="s">
        <v>642</v>
      </c>
      <c r="F3" s="23" t="s">
        <v>323</v>
      </c>
    </row>
    <row r="4" spans="1:166" ht="312" x14ac:dyDescent="0.35">
      <c r="A4" s="17" t="s">
        <v>327</v>
      </c>
      <c r="B4" s="41" t="s">
        <v>326</v>
      </c>
      <c r="C4" s="18" t="s">
        <v>324</v>
      </c>
      <c r="D4" s="18" t="s">
        <v>325</v>
      </c>
      <c r="E4" s="18" t="s">
        <v>643</v>
      </c>
      <c r="F4" s="56" t="s">
        <v>636</v>
      </c>
    </row>
    <row r="5" spans="1:166" ht="325" x14ac:dyDescent="0.35">
      <c r="A5" s="17" t="s">
        <v>330</v>
      </c>
      <c r="B5" s="47" t="s">
        <v>331</v>
      </c>
      <c r="C5" s="18" t="s">
        <v>328</v>
      </c>
      <c r="D5" s="18" t="s">
        <v>329</v>
      </c>
      <c r="E5" s="18" t="s">
        <v>644</v>
      </c>
      <c r="F5" s="55" t="s">
        <v>639</v>
      </c>
    </row>
    <row r="6" spans="1:166" ht="312" x14ac:dyDescent="0.35">
      <c r="A6" s="17" t="s">
        <v>334</v>
      </c>
      <c r="B6" s="41" t="s">
        <v>335</v>
      </c>
      <c r="C6" s="18" t="s">
        <v>333</v>
      </c>
      <c r="D6" s="18" t="s">
        <v>332</v>
      </c>
      <c r="E6" s="18" t="s">
        <v>645</v>
      </c>
      <c r="F6" s="59" t="s">
        <v>641</v>
      </c>
    </row>
    <row r="7" spans="1:166" ht="273" x14ac:dyDescent="0.35">
      <c r="A7" s="19" t="s">
        <v>434</v>
      </c>
      <c r="B7" s="43"/>
      <c r="C7" s="14" t="s">
        <v>428</v>
      </c>
      <c r="D7" s="14" t="s">
        <v>429</v>
      </c>
      <c r="E7" s="14"/>
      <c r="F7" s="42" t="s">
        <v>96</v>
      </c>
    </row>
    <row r="8" spans="1:166" s="3" customFormat="1" ht="299" x14ac:dyDescent="0.35">
      <c r="A8" s="19" t="s">
        <v>435</v>
      </c>
      <c r="B8" s="43"/>
      <c r="C8" s="14" t="s">
        <v>430</v>
      </c>
      <c r="D8" s="14" t="s">
        <v>431</v>
      </c>
      <c r="E8" s="14" t="s">
        <v>431</v>
      </c>
      <c r="F8" s="42" t="s">
        <v>96</v>
      </c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 s="4"/>
    </row>
    <row r="9" spans="1:166" s="3" customFormat="1" ht="312" x14ac:dyDescent="0.35">
      <c r="A9" s="19" t="s">
        <v>436</v>
      </c>
      <c r="B9" s="43"/>
      <c r="C9" s="14" t="s">
        <v>432</v>
      </c>
      <c r="D9" s="14" t="s">
        <v>433</v>
      </c>
      <c r="E9" s="14"/>
      <c r="F9" s="42" t="s">
        <v>96</v>
      </c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 s="4"/>
    </row>
    <row r="10" spans="1:166" s="3" customFormat="1" ht="312" x14ac:dyDescent="0.35">
      <c r="A10" s="12" t="s">
        <v>392</v>
      </c>
      <c r="B10" s="42" t="s">
        <v>393</v>
      </c>
      <c r="C10" s="14" t="s">
        <v>422</v>
      </c>
      <c r="D10" s="14" t="s">
        <v>423</v>
      </c>
      <c r="E10" s="14"/>
      <c r="F10" s="42" t="s">
        <v>438</v>
      </c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 s="4"/>
    </row>
    <row r="11" spans="1:166" s="3" customFormat="1" ht="338" x14ac:dyDescent="0.35">
      <c r="A11" s="12" t="s">
        <v>390</v>
      </c>
      <c r="B11" s="42" t="s">
        <v>391</v>
      </c>
      <c r="C11" s="14" t="s">
        <v>424</v>
      </c>
      <c r="D11" s="14" t="s">
        <v>425</v>
      </c>
      <c r="E11" s="14"/>
      <c r="F11" s="42" t="s">
        <v>438</v>
      </c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 s="4"/>
    </row>
    <row r="12" spans="1:166" s="3" customFormat="1" ht="325" x14ac:dyDescent="0.35">
      <c r="A12" s="12" t="s">
        <v>396</v>
      </c>
      <c r="B12" s="42" t="s">
        <v>397</v>
      </c>
      <c r="C12" s="14" t="s">
        <v>419</v>
      </c>
      <c r="D12" s="14" t="s">
        <v>418</v>
      </c>
      <c r="E12" s="14"/>
      <c r="F12" s="42" t="s">
        <v>438</v>
      </c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 s="4"/>
    </row>
    <row r="13" spans="1:166" s="3" customFormat="1" ht="312" x14ac:dyDescent="0.35">
      <c r="A13" s="17" t="s">
        <v>336</v>
      </c>
      <c r="B13" s="41" t="s">
        <v>337</v>
      </c>
      <c r="C13" s="18" t="s">
        <v>338</v>
      </c>
      <c r="D13" s="18" t="s">
        <v>339</v>
      </c>
      <c r="E13" s="18"/>
      <c r="F13" s="42" t="s">
        <v>438</v>
      </c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 s="4"/>
    </row>
    <row r="14" spans="1:166" s="3" customFormat="1" ht="312" x14ac:dyDescent="0.35">
      <c r="A14" s="17" t="s">
        <v>341</v>
      </c>
      <c r="B14" s="41" t="s">
        <v>342</v>
      </c>
      <c r="C14" s="18" t="s">
        <v>340</v>
      </c>
      <c r="D14" s="18" t="s">
        <v>343</v>
      </c>
      <c r="E14" s="18" t="s">
        <v>646</v>
      </c>
      <c r="F14" s="42" t="s">
        <v>438</v>
      </c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 s="4"/>
    </row>
    <row r="15" spans="1:166" s="3" customFormat="1" ht="312" x14ac:dyDescent="0.35">
      <c r="A15" s="17" t="s">
        <v>344</v>
      </c>
      <c r="B15" s="41" t="s">
        <v>348</v>
      </c>
      <c r="C15" s="18" t="s">
        <v>350</v>
      </c>
      <c r="D15" s="18" t="s">
        <v>351</v>
      </c>
      <c r="E15" s="18"/>
      <c r="F15" s="42" t="s">
        <v>438</v>
      </c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 s="4"/>
    </row>
    <row r="16" spans="1:166" s="3" customFormat="1" ht="312" x14ac:dyDescent="0.35">
      <c r="A16" s="17" t="s">
        <v>345</v>
      </c>
      <c r="B16" s="41" t="s">
        <v>349</v>
      </c>
      <c r="C16" s="18" t="s">
        <v>353</v>
      </c>
      <c r="D16" s="18" t="s">
        <v>352</v>
      </c>
      <c r="E16" s="18"/>
      <c r="F16" s="42" t="s">
        <v>438</v>
      </c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 s="4"/>
    </row>
    <row r="17" spans="1:6" ht="312" x14ac:dyDescent="0.35">
      <c r="A17" s="17" t="s">
        <v>346</v>
      </c>
      <c r="B17" s="41" t="s">
        <v>356</v>
      </c>
      <c r="C17" s="18" t="s">
        <v>354</v>
      </c>
      <c r="D17" s="18" t="s">
        <v>355</v>
      </c>
      <c r="E17" s="18"/>
      <c r="F17" s="42" t="s">
        <v>438</v>
      </c>
    </row>
    <row r="18" spans="1:6" ht="312" x14ac:dyDescent="0.35">
      <c r="A18" s="17" t="s">
        <v>347</v>
      </c>
      <c r="B18" s="41" t="s">
        <v>357</v>
      </c>
      <c r="C18" s="18" t="s">
        <v>358</v>
      </c>
      <c r="D18" s="18" t="s">
        <v>359</v>
      </c>
      <c r="E18" s="18"/>
      <c r="F18" s="42" t="s">
        <v>438</v>
      </c>
    </row>
    <row r="19" spans="1:6" ht="312" x14ac:dyDescent="0.35">
      <c r="A19" s="12" t="s">
        <v>388</v>
      </c>
      <c r="B19" s="42" t="s">
        <v>389</v>
      </c>
      <c r="C19" s="14" t="s">
        <v>426</v>
      </c>
      <c r="D19" s="14" t="s">
        <v>427</v>
      </c>
      <c r="E19" s="14"/>
      <c r="F19" s="42" t="s">
        <v>438</v>
      </c>
    </row>
    <row r="20" spans="1:6" ht="325" x14ac:dyDescent="0.35">
      <c r="A20" s="12" t="s">
        <v>394</v>
      </c>
      <c r="B20" s="42" t="s">
        <v>395</v>
      </c>
      <c r="C20" s="14" t="s">
        <v>420</v>
      </c>
      <c r="D20" s="14" t="s">
        <v>421</v>
      </c>
      <c r="E20" s="14"/>
      <c r="F20" s="42" t="s">
        <v>438</v>
      </c>
    </row>
    <row r="21" spans="1:6" ht="312" x14ac:dyDescent="0.35">
      <c r="A21" s="12" t="s">
        <v>398</v>
      </c>
      <c r="B21" s="42" t="s">
        <v>399</v>
      </c>
      <c r="C21" s="14" t="s">
        <v>416</v>
      </c>
      <c r="D21" s="14" t="s">
        <v>417</v>
      </c>
      <c r="E21" s="14"/>
      <c r="F21" s="42" t="s">
        <v>438</v>
      </c>
    </row>
    <row r="22" spans="1:6" ht="312" x14ac:dyDescent="0.35">
      <c r="A22" s="12" t="s">
        <v>404</v>
      </c>
      <c r="B22" s="42" t="s">
        <v>405</v>
      </c>
      <c r="C22" s="14" t="s">
        <v>410</v>
      </c>
      <c r="D22" s="14" t="s">
        <v>411</v>
      </c>
      <c r="E22" s="14"/>
      <c r="F22" s="42" t="s">
        <v>438</v>
      </c>
    </row>
    <row r="23" spans="1:6" ht="312" x14ac:dyDescent="0.35">
      <c r="A23" s="12" t="s">
        <v>400</v>
      </c>
      <c r="B23" s="42" t="s">
        <v>401</v>
      </c>
      <c r="C23" s="14" t="s">
        <v>414</v>
      </c>
      <c r="D23" s="14" t="s">
        <v>415</v>
      </c>
      <c r="E23" s="14"/>
      <c r="F23" s="42" t="s">
        <v>438</v>
      </c>
    </row>
    <row r="24" spans="1:6" ht="409.5" x14ac:dyDescent="0.35">
      <c r="A24" s="17" t="s">
        <v>361</v>
      </c>
      <c r="B24" s="41" t="s">
        <v>360</v>
      </c>
      <c r="C24" s="18" t="s">
        <v>362</v>
      </c>
      <c r="D24" s="18" t="s">
        <v>363</v>
      </c>
      <c r="E24" s="18"/>
      <c r="F24" s="42" t="s">
        <v>438</v>
      </c>
    </row>
    <row r="25" spans="1:6" ht="312" x14ac:dyDescent="0.35">
      <c r="A25" s="17" t="s">
        <v>364</v>
      </c>
      <c r="B25" s="41" t="s">
        <v>371</v>
      </c>
      <c r="C25" s="18" t="s">
        <v>369</v>
      </c>
      <c r="D25" s="18" t="s">
        <v>370</v>
      </c>
      <c r="E25" s="18"/>
      <c r="F25" s="42" t="s">
        <v>438</v>
      </c>
    </row>
    <row r="26" spans="1:6" ht="312" x14ac:dyDescent="0.35">
      <c r="A26" s="17" t="s">
        <v>365</v>
      </c>
      <c r="B26" s="41" t="s">
        <v>372</v>
      </c>
      <c r="C26" s="18" t="s">
        <v>378</v>
      </c>
      <c r="D26" s="18" t="s">
        <v>379</v>
      </c>
      <c r="E26" s="18"/>
      <c r="F26" s="42" t="s">
        <v>438</v>
      </c>
    </row>
    <row r="27" spans="1:6" ht="312" x14ac:dyDescent="0.35">
      <c r="A27" s="17" t="s">
        <v>366</v>
      </c>
      <c r="B27" s="41" t="s">
        <v>373</v>
      </c>
      <c r="C27" s="18" t="s">
        <v>380</v>
      </c>
      <c r="D27" s="18" t="s">
        <v>381</v>
      </c>
      <c r="E27" s="18"/>
      <c r="F27" s="42" t="s">
        <v>438</v>
      </c>
    </row>
    <row r="28" spans="1:6" ht="312" x14ac:dyDescent="0.35">
      <c r="A28" s="17" t="s">
        <v>367</v>
      </c>
      <c r="B28" s="41" t="s">
        <v>374</v>
      </c>
      <c r="C28" s="18" t="s">
        <v>382</v>
      </c>
      <c r="D28" s="18" t="s">
        <v>383</v>
      </c>
      <c r="E28" s="18"/>
      <c r="F28" s="42" t="s">
        <v>438</v>
      </c>
    </row>
    <row r="29" spans="1:6" ht="312" x14ac:dyDescent="0.35">
      <c r="A29" s="17" t="s">
        <v>368</v>
      </c>
      <c r="B29" s="41" t="s">
        <v>375</v>
      </c>
      <c r="C29" s="18" t="s">
        <v>384</v>
      </c>
      <c r="D29" s="18" t="s">
        <v>385</v>
      </c>
      <c r="E29" s="18"/>
      <c r="F29" s="42" t="s">
        <v>438</v>
      </c>
    </row>
    <row r="30" spans="1:6" ht="312" x14ac:dyDescent="0.35">
      <c r="A30" s="17" t="s">
        <v>376</v>
      </c>
      <c r="B30" s="41" t="s">
        <v>377</v>
      </c>
      <c r="C30" s="18" t="s">
        <v>386</v>
      </c>
      <c r="D30" s="18" t="s">
        <v>387</v>
      </c>
      <c r="E30" s="18"/>
      <c r="F30" s="42" t="s">
        <v>438</v>
      </c>
    </row>
    <row r="31" spans="1:6" ht="312" x14ac:dyDescent="0.35">
      <c r="A31" s="12" t="s">
        <v>402</v>
      </c>
      <c r="B31" s="42" t="s">
        <v>403</v>
      </c>
      <c r="C31" s="14" t="s">
        <v>412</v>
      </c>
      <c r="D31" s="14" t="s">
        <v>413</v>
      </c>
      <c r="E31" s="14"/>
      <c r="F31" s="42" t="s">
        <v>438</v>
      </c>
    </row>
    <row r="32" spans="1:6" ht="312" x14ac:dyDescent="0.35">
      <c r="A32" s="12" t="s">
        <v>406</v>
      </c>
      <c r="B32" s="42" t="s">
        <v>407</v>
      </c>
      <c r="C32" s="14" t="s">
        <v>409</v>
      </c>
      <c r="D32" s="14" t="s">
        <v>408</v>
      </c>
      <c r="E32" s="14"/>
      <c r="F32" s="42" t="s">
        <v>438</v>
      </c>
    </row>
    <row r="34" spans="1:6" x14ac:dyDescent="0.35">
      <c r="A34" s="45" t="s">
        <v>608</v>
      </c>
    </row>
    <row r="35" spans="1:6" ht="31" x14ac:dyDescent="0.35">
      <c r="A35" s="11" t="s">
        <v>322</v>
      </c>
      <c r="B35" s="11" t="s">
        <v>321</v>
      </c>
      <c r="C35" s="11" t="s">
        <v>320</v>
      </c>
      <c r="D35" s="51" t="s">
        <v>8</v>
      </c>
      <c r="E35" s="57"/>
      <c r="F35" s="45"/>
    </row>
    <row r="36" spans="1:6" ht="156" x14ac:dyDescent="0.35">
      <c r="A36" s="49" t="s">
        <v>617</v>
      </c>
      <c r="B36" s="49" t="s">
        <v>326</v>
      </c>
      <c r="C36" s="18" t="s">
        <v>324</v>
      </c>
      <c r="D36" s="49" t="s">
        <v>636</v>
      </c>
      <c r="E36" s="58"/>
    </row>
    <row r="37" spans="1:6" ht="156" x14ac:dyDescent="0.35">
      <c r="A37" s="49" t="s">
        <v>625</v>
      </c>
      <c r="B37" s="49" t="s">
        <v>609</v>
      </c>
      <c r="C37" s="14" t="s">
        <v>624</v>
      </c>
      <c r="D37" s="49" t="s">
        <v>636</v>
      </c>
      <c r="E37" s="58"/>
    </row>
    <row r="38" spans="1:6" ht="155.5" customHeight="1" x14ac:dyDescent="0.35">
      <c r="A38" s="49" t="s">
        <v>622</v>
      </c>
      <c r="B38" s="49" t="s">
        <v>610</v>
      </c>
      <c r="C38" s="14" t="s">
        <v>627</v>
      </c>
      <c r="D38" s="49" t="s">
        <v>637</v>
      </c>
      <c r="E38" s="58"/>
    </row>
    <row r="39" spans="1:6" ht="156" x14ac:dyDescent="0.35">
      <c r="A39" s="49" t="s">
        <v>623</v>
      </c>
      <c r="B39" s="49" t="s">
        <v>611</v>
      </c>
      <c r="C39" s="14" t="s">
        <v>632</v>
      </c>
      <c r="D39" s="49" t="s">
        <v>637</v>
      </c>
      <c r="E39" s="58"/>
    </row>
    <row r="40" spans="1:6" ht="156" x14ac:dyDescent="0.35">
      <c r="A40" s="49" t="s">
        <v>330</v>
      </c>
      <c r="B40" s="49" t="s">
        <v>612</v>
      </c>
      <c r="C40" s="14" t="s">
        <v>328</v>
      </c>
      <c r="D40" s="49" t="s">
        <v>639</v>
      </c>
      <c r="E40" s="58"/>
    </row>
    <row r="41" spans="1:6" ht="156" x14ac:dyDescent="0.35">
      <c r="A41" s="49" t="s">
        <v>626</v>
      </c>
      <c r="B41" s="49" t="s">
        <v>613</v>
      </c>
      <c r="C41" s="14" t="s">
        <v>631</v>
      </c>
      <c r="D41" s="49" t="s">
        <v>639</v>
      </c>
      <c r="E41" s="58"/>
    </row>
    <row r="42" spans="1:6" ht="156" x14ac:dyDescent="0.35">
      <c r="A42" s="49" t="s">
        <v>614</v>
      </c>
      <c r="B42" s="50" t="s">
        <v>618</v>
      </c>
      <c r="C42" s="48" t="s">
        <v>628</v>
      </c>
      <c r="D42" s="49" t="s">
        <v>635</v>
      </c>
      <c r="E42" s="58"/>
    </row>
    <row r="43" spans="1:6" ht="156" x14ac:dyDescent="0.35">
      <c r="A43" s="49" t="s">
        <v>334</v>
      </c>
      <c r="B43" s="50" t="s">
        <v>619</v>
      </c>
      <c r="C43" s="48" t="s">
        <v>333</v>
      </c>
      <c r="D43" s="49" t="s">
        <v>635</v>
      </c>
      <c r="E43" s="58"/>
    </row>
    <row r="44" spans="1:6" ht="156" x14ac:dyDescent="0.35">
      <c r="A44" s="49" t="s">
        <v>615</v>
      </c>
      <c r="B44" s="50" t="s">
        <v>620</v>
      </c>
      <c r="C44" s="48" t="s">
        <v>629</v>
      </c>
      <c r="D44" s="49" t="s">
        <v>635</v>
      </c>
      <c r="E44" s="58"/>
    </row>
    <row r="45" spans="1:6" ht="156" x14ac:dyDescent="0.35">
      <c r="A45" s="49" t="s">
        <v>616</v>
      </c>
      <c r="B45" s="50" t="s">
        <v>621</v>
      </c>
      <c r="C45" s="48" t="s">
        <v>630</v>
      </c>
      <c r="D45" s="49" t="s">
        <v>635</v>
      </c>
      <c r="E45" s="58"/>
    </row>
    <row r="46" spans="1:6" x14ac:dyDescent="0.35">
      <c r="F46" s="46"/>
    </row>
    <row r="47" spans="1:6" x14ac:dyDescent="0.35">
      <c r="F47" s="46"/>
    </row>
  </sheetData>
  <sortState xmlns:xlrd2="http://schemas.microsoft.com/office/spreadsheetml/2017/richdata2" ref="A7:F32">
    <sortCondition ref="A7:A32"/>
  </sortState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2414D-7562-1448-BC19-7EA50EF1D6B7}">
  <dimension ref="A1:C96"/>
  <sheetViews>
    <sheetView tabSelected="1" workbookViewId="0">
      <selection activeCell="B18" sqref="B18"/>
    </sheetView>
  </sheetViews>
  <sheetFormatPr defaultColWidth="10.83203125" defaultRowHeight="15.5" x14ac:dyDescent="0.35"/>
  <cols>
    <col min="1" max="1" width="15.83203125" customWidth="1"/>
    <col min="2" max="2" width="94.33203125" customWidth="1"/>
    <col min="3" max="3" width="43.08203125" customWidth="1"/>
  </cols>
  <sheetData>
    <row r="1" spans="1:3" ht="18.5" x14ac:dyDescent="0.45">
      <c r="A1" s="9" t="s">
        <v>600</v>
      </c>
    </row>
    <row r="3" spans="1:3" x14ac:dyDescent="0.35">
      <c r="A3" s="1" t="s">
        <v>0</v>
      </c>
      <c r="B3" s="1" t="s">
        <v>1</v>
      </c>
      <c r="C3" s="1" t="s">
        <v>2</v>
      </c>
    </row>
    <row r="4" spans="1:3" x14ac:dyDescent="0.35">
      <c r="A4" s="20" t="s">
        <v>239</v>
      </c>
      <c r="B4" s="20" t="s">
        <v>563</v>
      </c>
      <c r="C4" s="77" t="s">
        <v>560</v>
      </c>
    </row>
    <row r="5" spans="1:3" x14ac:dyDescent="0.35">
      <c r="A5" s="20" t="s">
        <v>242</v>
      </c>
      <c r="B5" s="20" t="s">
        <v>564</v>
      </c>
      <c r="C5" s="77" t="s">
        <v>561</v>
      </c>
    </row>
    <row r="6" spans="1:3" x14ac:dyDescent="0.35">
      <c r="A6" s="20" t="s">
        <v>238</v>
      </c>
      <c r="B6" s="20" t="s">
        <v>563</v>
      </c>
      <c r="C6" s="24" t="s">
        <v>562</v>
      </c>
    </row>
    <row r="7" spans="1:3" x14ac:dyDescent="0.35">
      <c r="A7" s="60" t="s">
        <v>715</v>
      </c>
      <c r="B7" s="60" t="s">
        <v>717</v>
      </c>
      <c r="C7" s="60" t="s">
        <v>721</v>
      </c>
    </row>
    <row r="8" spans="1:3" x14ac:dyDescent="0.35">
      <c r="A8" s="60" t="s">
        <v>716</v>
      </c>
      <c r="B8" s="60" t="s">
        <v>717</v>
      </c>
      <c r="C8" s="60" t="s">
        <v>722</v>
      </c>
    </row>
    <row r="9" spans="1:3" x14ac:dyDescent="0.35">
      <c r="A9" s="60" t="s">
        <v>679</v>
      </c>
      <c r="B9" s="60" t="s">
        <v>718</v>
      </c>
      <c r="C9" s="60" t="s">
        <v>725</v>
      </c>
    </row>
    <row r="10" spans="1:3" x14ac:dyDescent="0.35">
      <c r="A10" s="64" t="s">
        <v>677</v>
      </c>
      <c r="B10" s="60" t="s">
        <v>719</v>
      </c>
      <c r="C10" s="60" t="s">
        <v>720</v>
      </c>
    </row>
    <row r="11" spans="1:3" x14ac:dyDescent="0.35">
      <c r="A11" s="60" t="s">
        <v>678</v>
      </c>
      <c r="B11" s="60" t="s">
        <v>718</v>
      </c>
      <c r="C11" s="60" t="s">
        <v>724</v>
      </c>
    </row>
    <row r="12" spans="1:3" x14ac:dyDescent="0.35">
      <c r="A12" s="20" t="s">
        <v>443</v>
      </c>
      <c r="B12" s="20" t="s">
        <v>813</v>
      </c>
      <c r="C12" s="20" t="s">
        <v>521</v>
      </c>
    </row>
    <row r="13" spans="1:3" x14ac:dyDescent="0.35">
      <c r="A13" s="21" t="s">
        <v>442</v>
      </c>
      <c r="B13" s="20" t="s">
        <v>813</v>
      </c>
      <c r="C13" s="20" t="s">
        <v>520</v>
      </c>
    </row>
    <row r="14" spans="1:3" x14ac:dyDescent="0.35">
      <c r="A14" s="20" t="s">
        <v>245</v>
      </c>
      <c r="B14" s="20" t="s">
        <v>512</v>
      </c>
      <c r="C14" s="20" t="s">
        <v>522</v>
      </c>
    </row>
    <row r="15" spans="1:3" x14ac:dyDescent="0.35">
      <c r="A15" s="21" t="s">
        <v>439</v>
      </c>
      <c r="B15" s="20" t="s">
        <v>512</v>
      </c>
      <c r="C15" s="20" t="s">
        <v>519</v>
      </c>
    </row>
    <row r="16" spans="1:3" x14ac:dyDescent="0.35">
      <c r="A16" s="20" t="s">
        <v>247</v>
      </c>
      <c r="B16" s="20" t="s">
        <v>511</v>
      </c>
      <c r="C16" s="20" t="s">
        <v>518</v>
      </c>
    </row>
    <row r="17" spans="1:3" x14ac:dyDescent="0.35">
      <c r="A17" s="21" t="s">
        <v>248</v>
      </c>
      <c r="B17" s="20" t="s">
        <v>511</v>
      </c>
      <c r="C17" s="20" t="s">
        <v>523</v>
      </c>
    </row>
    <row r="18" spans="1:3" x14ac:dyDescent="0.35">
      <c r="A18" s="20" t="s">
        <v>440</v>
      </c>
      <c r="B18" s="83" t="s">
        <v>817</v>
      </c>
      <c r="C18" s="20" t="s">
        <v>525</v>
      </c>
    </row>
    <row r="19" spans="1:3" x14ac:dyDescent="0.35">
      <c r="A19" s="21" t="s">
        <v>441</v>
      </c>
      <c r="B19" s="83" t="s">
        <v>817</v>
      </c>
      <c r="C19" s="20" t="s">
        <v>524</v>
      </c>
    </row>
    <row r="20" spans="1:3" x14ac:dyDescent="0.35">
      <c r="A20" s="20" t="s">
        <v>258</v>
      </c>
      <c r="B20" s="20" t="s">
        <v>513</v>
      </c>
      <c r="C20" s="20" t="s">
        <v>526</v>
      </c>
    </row>
    <row r="21" spans="1:3" x14ac:dyDescent="0.35">
      <c r="A21" s="20" t="s">
        <v>259</v>
      </c>
      <c r="B21" s="20" t="s">
        <v>513</v>
      </c>
      <c r="C21" s="20" t="s">
        <v>444</v>
      </c>
    </row>
    <row r="22" spans="1:3" x14ac:dyDescent="0.35">
      <c r="A22" s="60" t="s">
        <v>655</v>
      </c>
      <c r="B22" s="60" t="s">
        <v>666</v>
      </c>
      <c r="C22" s="61" t="s">
        <v>647</v>
      </c>
    </row>
    <row r="23" spans="1:3" x14ac:dyDescent="0.35">
      <c r="A23" s="60" t="s">
        <v>656</v>
      </c>
      <c r="B23" s="60" t="s">
        <v>666</v>
      </c>
      <c r="C23" s="61" t="s">
        <v>648</v>
      </c>
    </row>
    <row r="24" spans="1:3" x14ac:dyDescent="0.35">
      <c r="A24" s="20" t="s">
        <v>271</v>
      </c>
      <c r="B24" s="20" t="s">
        <v>510</v>
      </c>
      <c r="C24" s="20" t="s">
        <v>445</v>
      </c>
    </row>
    <row r="25" spans="1:3" x14ac:dyDescent="0.35">
      <c r="A25" s="20" t="s">
        <v>272</v>
      </c>
      <c r="B25" s="20" t="s">
        <v>510</v>
      </c>
      <c r="C25" s="20" t="s">
        <v>446</v>
      </c>
    </row>
    <row r="26" spans="1:3" x14ac:dyDescent="0.35">
      <c r="A26" s="20" t="s">
        <v>273</v>
      </c>
      <c r="B26" s="20" t="s">
        <v>514</v>
      </c>
      <c r="C26" s="20" t="s">
        <v>447</v>
      </c>
    </row>
    <row r="27" spans="1:3" x14ac:dyDescent="0.35">
      <c r="A27" s="20" t="s">
        <v>274</v>
      </c>
      <c r="B27" s="20" t="s">
        <v>514</v>
      </c>
      <c r="C27" s="20" t="s">
        <v>448</v>
      </c>
    </row>
    <row r="28" spans="1:3" x14ac:dyDescent="0.35">
      <c r="A28" s="20" t="s">
        <v>275</v>
      </c>
      <c r="B28" s="20" t="s">
        <v>515</v>
      </c>
      <c r="C28" s="20" t="s">
        <v>449</v>
      </c>
    </row>
    <row r="29" spans="1:3" x14ac:dyDescent="0.35">
      <c r="A29" s="20" t="s">
        <v>276</v>
      </c>
      <c r="B29" s="20" t="s">
        <v>515</v>
      </c>
      <c r="C29" s="20" t="s">
        <v>450</v>
      </c>
    </row>
    <row r="30" spans="1:3" x14ac:dyDescent="0.35">
      <c r="A30" s="20" t="s">
        <v>277</v>
      </c>
      <c r="B30" s="20" t="s">
        <v>516</v>
      </c>
      <c r="C30" s="20" t="s">
        <v>451</v>
      </c>
    </row>
    <row r="31" spans="1:3" x14ac:dyDescent="0.35">
      <c r="A31" s="20" t="s">
        <v>278</v>
      </c>
      <c r="B31" s="20" t="s">
        <v>516</v>
      </c>
      <c r="C31" s="20" t="s">
        <v>452</v>
      </c>
    </row>
    <row r="32" spans="1:3" x14ac:dyDescent="0.35">
      <c r="A32" s="20" t="s">
        <v>279</v>
      </c>
      <c r="B32" s="20" t="s">
        <v>517</v>
      </c>
      <c r="C32" s="20" t="s">
        <v>453</v>
      </c>
    </row>
    <row r="33" spans="1:3" x14ac:dyDescent="0.35">
      <c r="A33" s="20" t="s">
        <v>280</v>
      </c>
      <c r="B33" s="20" t="s">
        <v>517</v>
      </c>
      <c r="C33" s="20" t="s">
        <v>454</v>
      </c>
    </row>
    <row r="34" spans="1:3" x14ac:dyDescent="0.35">
      <c r="A34" s="20" t="s">
        <v>252</v>
      </c>
      <c r="B34" s="20" t="s">
        <v>565</v>
      </c>
      <c r="C34" s="20" t="s">
        <v>455</v>
      </c>
    </row>
    <row r="35" spans="1:3" x14ac:dyDescent="0.35">
      <c r="A35" s="20" t="s">
        <v>253</v>
      </c>
      <c r="B35" s="20" t="s">
        <v>565</v>
      </c>
      <c r="C35" s="20" t="s">
        <v>456</v>
      </c>
    </row>
    <row r="36" spans="1:3" x14ac:dyDescent="0.35">
      <c r="A36" s="20" t="s">
        <v>254</v>
      </c>
      <c r="B36" s="20" t="s">
        <v>566</v>
      </c>
      <c r="C36" s="20" t="s">
        <v>457</v>
      </c>
    </row>
    <row r="37" spans="1:3" x14ac:dyDescent="0.35">
      <c r="A37" s="20" t="s">
        <v>255</v>
      </c>
      <c r="B37" s="20" t="s">
        <v>566</v>
      </c>
      <c r="C37" s="20" t="s">
        <v>458</v>
      </c>
    </row>
    <row r="38" spans="1:3" x14ac:dyDescent="0.35">
      <c r="A38" s="20" t="s">
        <v>256</v>
      </c>
      <c r="B38" s="20" t="s">
        <v>567</v>
      </c>
      <c r="C38" s="20" t="s">
        <v>459</v>
      </c>
    </row>
    <row r="39" spans="1:3" x14ac:dyDescent="0.35">
      <c r="A39" s="20" t="s">
        <v>257</v>
      </c>
      <c r="B39" s="20" t="s">
        <v>567</v>
      </c>
      <c r="C39" s="20" t="s">
        <v>460</v>
      </c>
    </row>
    <row r="40" spans="1:3" x14ac:dyDescent="0.35">
      <c r="A40" s="20" t="s">
        <v>281</v>
      </c>
      <c r="B40" s="20" t="s">
        <v>527</v>
      </c>
      <c r="C40" s="20" t="s">
        <v>461</v>
      </c>
    </row>
    <row r="41" spans="1:3" x14ac:dyDescent="0.35">
      <c r="A41" s="20" t="s">
        <v>282</v>
      </c>
      <c r="B41" s="20" t="s">
        <v>527</v>
      </c>
      <c r="C41" s="20" t="s">
        <v>462</v>
      </c>
    </row>
    <row r="42" spans="1:3" x14ac:dyDescent="0.35">
      <c r="A42" s="20" t="s">
        <v>283</v>
      </c>
      <c r="B42" s="20" t="s">
        <v>528</v>
      </c>
      <c r="C42" s="20" t="s">
        <v>463</v>
      </c>
    </row>
    <row r="43" spans="1:3" x14ac:dyDescent="0.35">
      <c r="A43" s="20" t="s">
        <v>284</v>
      </c>
      <c r="B43" s="20" t="s">
        <v>528</v>
      </c>
      <c r="C43" s="20" t="s">
        <v>464</v>
      </c>
    </row>
    <row r="44" spans="1:3" x14ac:dyDescent="0.35">
      <c r="A44" s="20" t="s">
        <v>285</v>
      </c>
      <c r="B44" s="20" t="s">
        <v>529</v>
      </c>
      <c r="C44" s="20" t="s">
        <v>465</v>
      </c>
    </row>
    <row r="45" spans="1:3" x14ac:dyDescent="0.35">
      <c r="A45" s="20" t="s">
        <v>286</v>
      </c>
      <c r="B45" s="20" t="s">
        <v>529</v>
      </c>
      <c r="C45" s="20" t="s">
        <v>466</v>
      </c>
    </row>
    <row r="46" spans="1:3" x14ac:dyDescent="0.35">
      <c r="A46" s="20" t="s">
        <v>287</v>
      </c>
      <c r="B46" s="20" t="s">
        <v>530</v>
      </c>
      <c r="C46" s="20" t="s">
        <v>467</v>
      </c>
    </row>
    <row r="47" spans="1:3" x14ac:dyDescent="0.35">
      <c r="A47" s="20" t="s">
        <v>288</v>
      </c>
      <c r="B47" s="20" t="s">
        <v>530</v>
      </c>
      <c r="C47" s="20" t="s">
        <v>468</v>
      </c>
    </row>
    <row r="48" spans="1:3" x14ac:dyDescent="0.35">
      <c r="A48" s="20" t="s">
        <v>289</v>
      </c>
      <c r="B48" s="20" t="s">
        <v>531</v>
      </c>
      <c r="C48" s="20" t="s">
        <v>469</v>
      </c>
    </row>
    <row r="49" spans="1:3" x14ac:dyDescent="0.35">
      <c r="A49" s="20" t="s">
        <v>290</v>
      </c>
      <c r="B49" s="20" t="s">
        <v>531</v>
      </c>
      <c r="C49" s="20" t="s">
        <v>470</v>
      </c>
    </row>
    <row r="50" spans="1:3" x14ac:dyDescent="0.35">
      <c r="A50" s="20" t="s">
        <v>291</v>
      </c>
      <c r="B50" s="20" t="s">
        <v>532</v>
      </c>
      <c r="C50" s="20" t="s">
        <v>471</v>
      </c>
    </row>
    <row r="51" spans="1:3" x14ac:dyDescent="0.35">
      <c r="A51" s="20" t="s">
        <v>292</v>
      </c>
      <c r="B51" s="20" t="s">
        <v>532</v>
      </c>
      <c r="C51" s="20" t="s">
        <v>472</v>
      </c>
    </row>
    <row r="52" spans="1:3" x14ac:dyDescent="0.35">
      <c r="A52" s="20" t="s">
        <v>293</v>
      </c>
      <c r="B52" s="20" t="s">
        <v>533</v>
      </c>
      <c r="C52" s="20" t="s">
        <v>473</v>
      </c>
    </row>
    <row r="53" spans="1:3" x14ac:dyDescent="0.35">
      <c r="A53" s="20" t="s">
        <v>294</v>
      </c>
      <c r="B53" s="20" t="s">
        <v>533</v>
      </c>
      <c r="C53" s="20" t="s">
        <v>474</v>
      </c>
    </row>
    <row r="54" spans="1:3" x14ac:dyDescent="0.35">
      <c r="A54" s="20" t="s">
        <v>295</v>
      </c>
      <c r="B54" s="20" t="s">
        <v>534</v>
      </c>
      <c r="C54" s="20" t="s">
        <v>475</v>
      </c>
    </row>
    <row r="55" spans="1:3" x14ac:dyDescent="0.35">
      <c r="A55" s="20" t="s">
        <v>296</v>
      </c>
      <c r="B55" s="20" t="s">
        <v>534</v>
      </c>
      <c r="C55" s="20" t="s">
        <v>476</v>
      </c>
    </row>
    <row r="56" spans="1:3" x14ac:dyDescent="0.35">
      <c r="A56" s="20" t="s">
        <v>297</v>
      </c>
      <c r="B56" s="20" t="s">
        <v>535</v>
      </c>
      <c r="C56" s="20" t="s">
        <v>477</v>
      </c>
    </row>
    <row r="57" spans="1:3" x14ac:dyDescent="0.35">
      <c r="A57" s="20" t="s">
        <v>298</v>
      </c>
      <c r="B57" s="20" t="s">
        <v>535</v>
      </c>
      <c r="C57" s="20" t="s">
        <v>478</v>
      </c>
    </row>
    <row r="58" spans="1:3" x14ac:dyDescent="0.35">
      <c r="A58" s="20" t="s">
        <v>299</v>
      </c>
      <c r="B58" s="20" t="s">
        <v>536</v>
      </c>
      <c r="C58" s="20" t="s">
        <v>479</v>
      </c>
    </row>
    <row r="59" spans="1:3" x14ac:dyDescent="0.35">
      <c r="A59" s="20" t="s">
        <v>300</v>
      </c>
      <c r="B59" s="20" t="s">
        <v>536</v>
      </c>
      <c r="C59" s="20" t="s">
        <v>480</v>
      </c>
    </row>
    <row r="60" spans="1:3" x14ac:dyDescent="0.35">
      <c r="A60" s="20" t="s">
        <v>301</v>
      </c>
      <c r="B60" s="20" t="s">
        <v>537</v>
      </c>
      <c r="C60" s="20" t="s">
        <v>481</v>
      </c>
    </row>
    <row r="61" spans="1:3" x14ac:dyDescent="0.35">
      <c r="A61" s="20" t="s">
        <v>302</v>
      </c>
      <c r="B61" s="20" t="s">
        <v>537</v>
      </c>
      <c r="C61" s="20" t="s">
        <v>482</v>
      </c>
    </row>
    <row r="62" spans="1:3" x14ac:dyDescent="0.35">
      <c r="A62" s="20" t="s">
        <v>303</v>
      </c>
      <c r="B62" s="20" t="s">
        <v>538</v>
      </c>
      <c r="C62" s="20" t="s">
        <v>483</v>
      </c>
    </row>
    <row r="63" spans="1:3" x14ac:dyDescent="0.35">
      <c r="A63" s="20" t="s">
        <v>304</v>
      </c>
      <c r="B63" s="20" t="s">
        <v>538</v>
      </c>
      <c r="C63" s="20" t="s">
        <v>484</v>
      </c>
    </row>
    <row r="64" spans="1:3" x14ac:dyDescent="0.35">
      <c r="A64" s="20" t="s">
        <v>305</v>
      </c>
      <c r="B64" s="20" t="s">
        <v>539</v>
      </c>
      <c r="C64" s="20" t="s">
        <v>485</v>
      </c>
    </row>
    <row r="65" spans="1:3" x14ac:dyDescent="0.35">
      <c r="A65" s="20" t="s">
        <v>306</v>
      </c>
      <c r="B65" s="20" t="s">
        <v>539</v>
      </c>
      <c r="C65" s="20" t="s">
        <v>486</v>
      </c>
    </row>
    <row r="66" spans="1:3" x14ac:dyDescent="0.35">
      <c r="A66" s="20" t="s">
        <v>307</v>
      </c>
      <c r="B66" s="20" t="s">
        <v>540</v>
      </c>
      <c r="C66" s="20" t="s">
        <v>487</v>
      </c>
    </row>
    <row r="67" spans="1:3" x14ac:dyDescent="0.35">
      <c r="A67" s="20" t="s">
        <v>308</v>
      </c>
      <c r="B67" s="20" t="s">
        <v>540</v>
      </c>
      <c r="C67" s="20" t="s">
        <v>488</v>
      </c>
    </row>
    <row r="68" spans="1:3" x14ac:dyDescent="0.35">
      <c r="A68" s="20" t="s">
        <v>309</v>
      </c>
      <c r="B68" s="20" t="s">
        <v>541</v>
      </c>
      <c r="C68" s="20" t="s">
        <v>489</v>
      </c>
    </row>
    <row r="69" spans="1:3" x14ac:dyDescent="0.35">
      <c r="A69" s="20" t="s">
        <v>310</v>
      </c>
      <c r="B69" s="20" t="s">
        <v>541</v>
      </c>
      <c r="C69" s="20" t="s">
        <v>490</v>
      </c>
    </row>
    <row r="70" spans="1:3" x14ac:dyDescent="0.35">
      <c r="A70" s="20" t="s">
        <v>311</v>
      </c>
      <c r="B70" s="20" t="s">
        <v>542</v>
      </c>
      <c r="C70" s="20" t="s">
        <v>491</v>
      </c>
    </row>
    <row r="71" spans="1:3" x14ac:dyDescent="0.35">
      <c r="A71" s="20" t="s">
        <v>312</v>
      </c>
      <c r="B71" s="20" t="s">
        <v>542</v>
      </c>
      <c r="C71" s="20" t="s">
        <v>492</v>
      </c>
    </row>
    <row r="72" spans="1:3" x14ac:dyDescent="0.35">
      <c r="A72" s="20" t="s">
        <v>313</v>
      </c>
      <c r="B72" s="20" t="s">
        <v>543</v>
      </c>
      <c r="C72" s="20" t="s">
        <v>493</v>
      </c>
    </row>
    <row r="73" spans="1:3" x14ac:dyDescent="0.35">
      <c r="A73" s="20" t="s">
        <v>314</v>
      </c>
      <c r="B73" s="20" t="s">
        <v>543</v>
      </c>
      <c r="C73" s="20" t="s">
        <v>494</v>
      </c>
    </row>
    <row r="74" spans="1:3" x14ac:dyDescent="0.35">
      <c r="A74" s="20" t="s">
        <v>315</v>
      </c>
      <c r="B74" s="20" t="s">
        <v>544</v>
      </c>
      <c r="C74" s="20" t="s">
        <v>495</v>
      </c>
    </row>
    <row r="75" spans="1:3" x14ac:dyDescent="0.35">
      <c r="A75" s="20" t="s">
        <v>316</v>
      </c>
      <c r="B75" s="20" t="s">
        <v>544</v>
      </c>
      <c r="C75" s="20" t="s">
        <v>496</v>
      </c>
    </row>
    <row r="76" spans="1:3" x14ac:dyDescent="0.35">
      <c r="A76" s="20" t="s">
        <v>317</v>
      </c>
      <c r="B76" s="20" t="s">
        <v>545</v>
      </c>
      <c r="C76" s="20" t="s">
        <v>497</v>
      </c>
    </row>
    <row r="77" spans="1:3" x14ac:dyDescent="0.35">
      <c r="A77" s="20" t="s">
        <v>318</v>
      </c>
      <c r="B77" s="20" t="s">
        <v>545</v>
      </c>
      <c r="C77" s="20" t="s">
        <v>498</v>
      </c>
    </row>
    <row r="78" spans="1:3" x14ac:dyDescent="0.35">
      <c r="A78" s="20" t="s">
        <v>260</v>
      </c>
      <c r="B78" s="20" t="s">
        <v>546</v>
      </c>
      <c r="C78" s="20" t="s">
        <v>499</v>
      </c>
    </row>
    <row r="79" spans="1:3" x14ac:dyDescent="0.35">
      <c r="A79" s="20" t="s">
        <v>270</v>
      </c>
      <c r="B79" s="20" t="s">
        <v>546</v>
      </c>
      <c r="C79" s="20" t="s">
        <v>500</v>
      </c>
    </row>
    <row r="80" spans="1:3" x14ac:dyDescent="0.35">
      <c r="A80" s="20" t="s">
        <v>557</v>
      </c>
      <c r="B80" s="20" t="s">
        <v>559</v>
      </c>
      <c r="C80" s="20" t="s">
        <v>558</v>
      </c>
    </row>
    <row r="81" spans="1:3" x14ac:dyDescent="0.35">
      <c r="A81" s="20" t="s">
        <v>261</v>
      </c>
      <c r="B81" s="20" t="s">
        <v>547</v>
      </c>
      <c r="C81" s="20" t="s">
        <v>501</v>
      </c>
    </row>
    <row r="82" spans="1:3" x14ac:dyDescent="0.35">
      <c r="A82" s="20" t="s">
        <v>262</v>
      </c>
      <c r="B82" s="20" t="s">
        <v>548</v>
      </c>
      <c r="C82" s="20" t="s">
        <v>502</v>
      </c>
    </row>
    <row r="83" spans="1:3" x14ac:dyDescent="0.35">
      <c r="A83" s="20" t="s">
        <v>263</v>
      </c>
      <c r="B83" s="20" t="s">
        <v>549</v>
      </c>
      <c r="C83" s="20" t="s">
        <v>503</v>
      </c>
    </row>
    <row r="84" spans="1:3" x14ac:dyDescent="0.35">
      <c r="A84" s="20" t="s">
        <v>264</v>
      </c>
      <c r="B84" s="20" t="s">
        <v>550</v>
      </c>
      <c r="C84" s="20" t="s">
        <v>504</v>
      </c>
    </row>
    <row r="85" spans="1:3" x14ac:dyDescent="0.35">
      <c r="A85" s="20" t="s">
        <v>265</v>
      </c>
      <c r="B85" s="20" t="s">
        <v>551</v>
      </c>
      <c r="C85" s="20" t="s">
        <v>505</v>
      </c>
    </row>
    <row r="86" spans="1:3" x14ac:dyDescent="0.35">
      <c r="A86" s="20" t="s">
        <v>266</v>
      </c>
      <c r="B86" s="20" t="s">
        <v>552</v>
      </c>
      <c r="C86" s="20" t="s">
        <v>506</v>
      </c>
    </row>
    <row r="87" spans="1:3" x14ac:dyDescent="0.35">
      <c r="A87" s="20" t="s">
        <v>267</v>
      </c>
      <c r="B87" s="20" t="s">
        <v>553</v>
      </c>
      <c r="C87" s="20" t="s">
        <v>507</v>
      </c>
    </row>
    <row r="88" spans="1:3" x14ac:dyDescent="0.35">
      <c r="A88" s="20" t="s">
        <v>268</v>
      </c>
      <c r="B88" s="20" t="s">
        <v>554</v>
      </c>
      <c r="C88" s="20" t="s">
        <v>508</v>
      </c>
    </row>
    <row r="89" spans="1:3" x14ac:dyDescent="0.35">
      <c r="A89" s="20" t="s">
        <v>269</v>
      </c>
      <c r="B89" s="20" t="s">
        <v>555</v>
      </c>
      <c r="C89" s="20" t="s">
        <v>509</v>
      </c>
    </row>
    <row r="90" spans="1:3" x14ac:dyDescent="0.35">
      <c r="A90" s="64" t="s">
        <v>676</v>
      </c>
      <c r="B90" s="60" t="s">
        <v>719</v>
      </c>
      <c r="C90" s="60" t="s">
        <v>723</v>
      </c>
    </row>
    <row r="91" spans="1:3" x14ac:dyDescent="0.35">
      <c r="A91" s="28" t="s">
        <v>650</v>
      </c>
      <c r="B91" s="60" t="s">
        <v>663</v>
      </c>
      <c r="C91" s="60" t="s">
        <v>657</v>
      </c>
    </row>
    <row r="92" spans="1:3" x14ac:dyDescent="0.35">
      <c r="A92" s="28" t="s">
        <v>651</v>
      </c>
      <c r="B92" s="60" t="s">
        <v>664</v>
      </c>
      <c r="C92" s="60" t="s">
        <v>659</v>
      </c>
    </row>
    <row r="93" spans="1:3" x14ac:dyDescent="0.35">
      <c r="A93" s="28" t="s">
        <v>653</v>
      </c>
      <c r="B93" s="60" t="s">
        <v>665</v>
      </c>
      <c r="C93" s="76" t="s">
        <v>661</v>
      </c>
    </row>
    <row r="94" spans="1:3" x14ac:dyDescent="0.35">
      <c r="A94" s="28" t="s">
        <v>649</v>
      </c>
      <c r="B94" s="60" t="s">
        <v>663</v>
      </c>
      <c r="C94" s="60" t="s">
        <v>658</v>
      </c>
    </row>
    <row r="95" spans="1:3" x14ac:dyDescent="0.35">
      <c r="A95" s="28" t="s">
        <v>652</v>
      </c>
      <c r="B95" s="60" t="s">
        <v>664</v>
      </c>
      <c r="C95" s="60" t="s">
        <v>660</v>
      </c>
    </row>
    <row r="96" spans="1:3" x14ac:dyDescent="0.35">
      <c r="A96" s="28" t="s">
        <v>654</v>
      </c>
      <c r="B96" s="60" t="s">
        <v>665</v>
      </c>
      <c r="C96" s="74" t="s">
        <v>662</v>
      </c>
    </row>
  </sheetData>
  <sortState xmlns:xlrd2="http://schemas.microsoft.com/office/spreadsheetml/2017/richdata2" ref="A6:C98">
    <sortCondition ref="A6:A98"/>
  </sortState>
  <phoneticPr fontId="8" type="noConversion"/>
  <conditionalFormatting sqref="G54 G18:G22 A15:A36 G52 G43 G41 G35:G37 A13">
    <cfRule type="duplicateValues" dxfId="2" priority="9"/>
  </conditionalFormatting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125B6-2298-DB43-97BC-6FBD7A8ACDF3}">
  <dimension ref="A1:FI54"/>
  <sheetViews>
    <sheetView workbookViewId="0">
      <selection activeCell="B63" sqref="B63"/>
    </sheetView>
  </sheetViews>
  <sheetFormatPr defaultColWidth="10.83203125" defaultRowHeight="15.5" x14ac:dyDescent="0.35"/>
  <cols>
    <col min="1" max="1" width="26.75" bestFit="1" customWidth="1"/>
    <col min="2" max="2" width="114.25" customWidth="1"/>
    <col min="3" max="3" width="22.75" customWidth="1"/>
    <col min="4" max="4" width="23.58203125" customWidth="1"/>
    <col min="5" max="5" width="45.5" bestFit="1" customWidth="1"/>
  </cols>
  <sheetData>
    <row r="1" spans="1:165" ht="18.5" x14ac:dyDescent="0.45">
      <c r="A1" s="9" t="s">
        <v>601</v>
      </c>
    </row>
    <row r="3" spans="1:165" x14ac:dyDescent="0.35">
      <c r="A3" s="1" t="s">
        <v>3</v>
      </c>
      <c r="B3" s="23" t="s">
        <v>4</v>
      </c>
      <c r="C3" s="23" t="s">
        <v>5</v>
      </c>
      <c r="D3" s="23" t="s">
        <v>6</v>
      </c>
      <c r="E3" s="23" t="s">
        <v>7</v>
      </c>
    </row>
    <row r="4" spans="1:165" ht="16" thickBot="1" x14ac:dyDescent="0.4">
      <c r="A4" s="78" t="s">
        <v>237</v>
      </c>
      <c r="B4" s="20" t="s">
        <v>568</v>
      </c>
      <c r="C4" s="78" t="s">
        <v>238</v>
      </c>
      <c r="D4" s="78" t="s">
        <v>239</v>
      </c>
      <c r="E4" s="21" t="s">
        <v>240</v>
      </c>
    </row>
    <row r="5" spans="1:165" x14ac:dyDescent="0.35">
      <c r="A5" s="22" t="s">
        <v>236</v>
      </c>
      <c r="B5" s="20" t="s">
        <v>569</v>
      </c>
      <c r="C5" s="20" t="s">
        <v>238</v>
      </c>
      <c r="D5" s="20" t="s">
        <v>242</v>
      </c>
      <c r="E5" s="21" t="s">
        <v>240</v>
      </c>
    </row>
    <row r="6" spans="1:165" x14ac:dyDescent="0.35">
      <c r="A6" s="65" t="s">
        <v>712</v>
      </c>
      <c r="B6" s="60" t="s">
        <v>713</v>
      </c>
      <c r="C6" s="60" t="s">
        <v>715</v>
      </c>
      <c r="D6" s="60" t="s">
        <v>716</v>
      </c>
      <c r="E6" s="73" t="s">
        <v>714</v>
      </c>
    </row>
    <row r="7" spans="1:165" x14ac:dyDescent="0.35">
      <c r="A7" s="25" t="s">
        <v>241</v>
      </c>
      <c r="B7" s="20" t="s">
        <v>570</v>
      </c>
      <c r="C7" s="21" t="s">
        <v>245</v>
      </c>
      <c r="D7" s="21" t="s">
        <v>246</v>
      </c>
      <c r="E7" s="20" t="s">
        <v>243</v>
      </c>
    </row>
    <row r="8" spans="1:165" x14ac:dyDescent="0.35">
      <c r="A8" s="25" t="s">
        <v>201</v>
      </c>
      <c r="B8" s="20" t="s">
        <v>571</v>
      </c>
      <c r="C8" s="21" t="s">
        <v>247</v>
      </c>
      <c r="D8" s="21" t="s">
        <v>248</v>
      </c>
      <c r="E8" s="20" t="s">
        <v>243</v>
      </c>
    </row>
    <row r="9" spans="1:165" x14ac:dyDescent="0.35">
      <c r="A9" s="25" t="s">
        <v>814</v>
      </c>
      <c r="B9" s="20" t="s">
        <v>572</v>
      </c>
      <c r="C9" s="21" t="s">
        <v>249</v>
      </c>
      <c r="D9" s="21" t="s">
        <v>250</v>
      </c>
      <c r="E9" s="20" t="s">
        <v>243</v>
      </c>
    </row>
    <row r="10" spans="1:165" s="3" customFormat="1" x14ac:dyDescent="0.35">
      <c r="A10" s="20" t="s">
        <v>202</v>
      </c>
      <c r="B10" s="20" t="s">
        <v>573</v>
      </c>
      <c r="C10" s="20" t="s">
        <v>258</v>
      </c>
      <c r="D10" s="20" t="s">
        <v>259</v>
      </c>
      <c r="E10" s="20" t="s">
        <v>243</v>
      </c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 s="4"/>
    </row>
    <row r="11" spans="1:165" s="3" customFormat="1" x14ac:dyDescent="0.35">
      <c r="A11" s="60" t="s">
        <v>670</v>
      </c>
      <c r="B11" s="60" t="s">
        <v>674</v>
      </c>
      <c r="C11" s="30" t="s">
        <v>656</v>
      </c>
      <c r="D11" s="30" t="s">
        <v>655</v>
      </c>
      <c r="E11" s="20" t="s">
        <v>243</v>
      </c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 s="4"/>
    </row>
    <row r="12" spans="1:165" s="3" customFormat="1" x14ac:dyDescent="0.35">
      <c r="A12" s="20" t="s">
        <v>203</v>
      </c>
      <c r="B12" s="20" t="s">
        <v>574</v>
      </c>
      <c r="C12" s="20" t="s">
        <v>252</v>
      </c>
      <c r="D12" s="20" t="s">
        <v>253</v>
      </c>
      <c r="E12" s="20" t="s">
        <v>243</v>
      </c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 s="4"/>
    </row>
    <row r="13" spans="1:165" s="3" customFormat="1" x14ac:dyDescent="0.35">
      <c r="A13" s="20" t="s">
        <v>204</v>
      </c>
      <c r="B13" s="20" t="s">
        <v>574</v>
      </c>
      <c r="C13" s="20" t="s">
        <v>254</v>
      </c>
      <c r="D13" s="20" t="s">
        <v>255</v>
      </c>
      <c r="E13" s="20" t="s">
        <v>243</v>
      </c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 s="4"/>
    </row>
    <row r="14" spans="1:165" s="3" customFormat="1" x14ac:dyDescent="0.35">
      <c r="A14" s="20" t="s">
        <v>205</v>
      </c>
      <c r="B14" s="20" t="s">
        <v>574</v>
      </c>
      <c r="C14" s="20" t="s">
        <v>256</v>
      </c>
      <c r="D14" s="20" t="s">
        <v>257</v>
      </c>
      <c r="E14" s="20" t="s">
        <v>243</v>
      </c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 s="4"/>
    </row>
    <row r="15" spans="1:165" s="3" customFormat="1" x14ac:dyDescent="0.35">
      <c r="A15" s="20" t="s">
        <v>206</v>
      </c>
      <c r="B15" s="20" t="s">
        <v>573</v>
      </c>
      <c r="C15" s="20" t="s">
        <v>271</v>
      </c>
      <c r="D15" s="20" t="s">
        <v>272</v>
      </c>
      <c r="E15" s="20" t="s">
        <v>243</v>
      </c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 s="4"/>
    </row>
    <row r="16" spans="1:165" s="3" customFormat="1" x14ac:dyDescent="0.35">
      <c r="A16" s="20" t="s">
        <v>207</v>
      </c>
      <c r="B16" s="20" t="s">
        <v>575</v>
      </c>
      <c r="C16" s="20" t="s">
        <v>273</v>
      </c>
      <c r="D16" s="20" t="s">
        <v>274</v>
      </c>
      <c r="E16" s="20" t="s">
        <v>243</v>
      </c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 s="4"/>
    </row>
    <row r="17" spans="1:165" s="3" customFormat="1" x14ac:dyDescent="0.35">
      <c r="A17" s="20" t="s">
        <v>208</v>
      </c>
      <c r="B17" s="20" t="s">
        <v>576</v>
      </c>
      <c r="C17" s="20" t="s">
        <v>275</v>
      </c>
      <c r="D17" s="20" t="s">
        <v>276</v>
      </c>
      <c r="E17" s="20" t="s">
        <v>243</v>
      </c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 s="4"/>
    </row>
    <row r="18" spans="1:165" s="3" customFormat="1" x14ac:dyDescent="0.35">
      <c r="A18" s="20" t="s">
        <v>209</v>
      </c>
      <c r="B18" s="20" t="s">
        <v>577</v>
      </c>
      <c r="C18" s="20" t="s">
        <v>277</v>
      </c>
      <c r="D18" s="20" t="s">
        <v>278</v>
      </c>
      <c r="E18" s="20" t="s">
        <v>243</v>
      </c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 s="4"/>
    </row>
    <row r="19" spans="1:165" x14ac:dyDescent="0.35">
      <c r="A19" s="26" t="s">
        <v>210</v>
      </c>
      <c r="B19" s="20" t="s">
        <v>575</v>
      </c>
      <c r="C19" s="20" t="s">
        <v>279</v>
      </c>
      <c r="D19" s="20" t="s">
        <v>280</v>
      </c>
      <c r="E19" s="20" t="s">
        <v>243</v>
      </c>
    </row>
    <row r="20" spans="1:165" x14ac:dyDescent="0.35">
      <c r="A20" s="64" t="s">
        <v>675</v>
      </c>
      <c r="B20" s="60" t="s">
        <v>681</v>
      </c>
      <c r="C20" s="67" t="s">
        <v>678</v>
      </c>
      <c r="D20" s="67" t="s">
        <v>679</v>
      </c>
      <c r="E20" s="60" t="s">
        <v>684</v>
      </c>
    </row>
    <row r="21" spans="1:165" x14ac:dyDescent="0.35">
      <c r="A21" s="20" t="s">
        <v>227</v>
      </c>
      <c r="B21" s="20" t="s">
        <v>575</v>
      </c>
      <c r="C21" s="20" t="s">
        <v>281</v>
      </c>
      <c r="D21" s="20" t="s">
        <v>282</v>
      </c>
      <c r="E21" s="20" t="s">
        <v>243</v>
      </c>
    </row>
    <row r="22" spans="1:165" x14ac:dyDescent="0.35">
      <c r="A22" s="20" t="s">
        <v>228</v>
      </c>
      <c r="B22" s="20" t="s">
        <v>575</v>
      </c>
      <c r="C22" s="20" t="s">
        <v>283</v>
      </c>
      <c r="D22" s="20" t="s">
        <v>284</v>
      </c>
      <c r="E22" s="20" t="s">
        <v>243</v>
      </c>
    </row>
    <row r="23" spans="1:165" x14ac:dyDescent="0.35">
      <c r="A23" s="20" t="s">
        <v>229</v>
      </c>
      <c r="B23" s="20" t="s">
        <v>575</v>
      </c>
      <c r="C23" s="20" t="s">
        <v>285</v>
      </c>
      <c r="D23" s="20" t="s">
        <v>286</v>
      </c>
      <c r="E23" s="20" t="s">
        <v>243</v>
      </c>
    </row>
    <row r="24" spans="1:165" x14ac:dyDescent="0.35">
      <c r="A24" s="20" t="s">
        <v>230</v>
      </c>
      <c r="B24" s="20" t="s">
        <v>575</v>
      </c>
      <c r="C24" s="20" t="s">
        <v>287</v>
      </c>
      <c r="D24" s="20" t="s">
        <v>288</v>
      </c>
      <c r="E24" s="20" t="s">
        <v>243</v>
      </c>
    </row>
    <row r="25" spans="1:165" x14ac:dyDescent="0.35">
      <c r="A25" s="20" t="s">
        <v>231</v>
      </c>
      <c r="B25" s="20" t="s">
        <v>575</v>
      </c>
      <c r="C25" s="20" t="s">
        <v>289</v>
      </c>
      <c r="D25" s="20" t="s">
        <v>290</v>
      </c>
      <c r="E25" s="20" t="s">
        <v>243</v>
      </c>
    </row>
    <row r="26" spans="1:165" x14ac:dyDescent="0.35">
      <c r="A26" s="20" t="s">
        <v>232</v>
      </c>
      <c r="B26" s="20" t="s">
        <v>577</v>
      </c>
      <c r="C26" s="20" t="s">
        <v>291</v>
      </c>
      <c r="D26" s="20" t="s">
        <v>292</v>
      </c>
      <c r="E26" s="20" t="s">
        <v>243</v>
      </c>
    </row>
    <row r="27" spans="1:165" x14ac:dyDescent="0.35">
      <c r="A27" s="20" t="s">
        <v>233</v>
      </c>
      <c r="B27" s="20" t="s">
        <v>577</v>
      </c>
      <c r="C27" s="20" t="s">
        <v>293</v>
      </c>
      <c r="D27" s="20" t="s">
        <v>294</v>
      </c>
      <c r="E27" s="20" t="s">
        <v>243</v>
      </c>
    </row>
    <row r="28" spans="1:165" x14ac:dyDescent="0.35">
      <c r="A28" s="20" t="s">
        <v>234</v>
      </c>
      <c r="B28" s="20" t="s">
        <v>577</v>
      </c>
      <c r="C28" s="20" t="s">
        <v>295</v>
      </c>
      <c r="D28" s="20" t="s">
        <v>296</v>
      </c>
      <c r="E28" s="20" t="s">
        <v>243</v>
      </c>
    </row>
    <row r="29" spans="1:165" x14ac:dyDescent="0.35">
      <c r="A29" s="20" t="s">
        <v>235</v>
      </c>
      <c r="B29" s="20" t="s">
        <v>577</v>
      </c>
      <c r="C29" s="20" t="s">
        <v>297</v>
      </c>
      <c r="D29" s="20" t="s">
        <v>298</v>
      </c>
      <c r="E29" s="20" t="s">
        <v>243</v>
      </c>
    </row>
    <row r="30" spans="1:165" x14ac:dyDescent="0.35">
      <c r="A30" s="20" t="s">
        <v>226</v>
      </c>
      <c r="B30" s="20" t="s">
        <v>577</v>
      </c>
      <c r="C30" s="20" t="s">
        <v>299</v>
      </c>
      <c r="D30" s="20" t="s">
        <v>300</v>
      </c>
      <c r="E30" s="20" t="s">
        <v>243</v>
      </c>
    </row>
    <row r="31" spans="1:165" x14ac:dyDescent="0.35">
      <c r="A31" s="20" t="s">
        <v>225</v>
      </c>
      <c r="B31" s="20" t="s">
        <v>577</v>
      </c>
      <c r="C31" s="20" t="s">
        <v>301</v>
      </c>
      <c r="D31" s="20" t="s">
        <v>302</v>
      </c>
      <c r="E31" s="20" t="s">
        <v>243</v>
      </c>
    </row>
    <row r="32" spans="1:165" x14ac:dyDescent="0.35">
      <c r="A32" s="20" t="s">
        <v>224</v>
      </c>
      <c r="B32" s="20" t="s">
        <v>578</v>
      </c>
      <c r="C32" s="20" t="s">
        <v>303</v>
      </c>
      <c r="D32" s="20" t="s">
        <v>304</v>
      </c>
      <c r="E32" s="20" t="s">
        <v>243</v>
      </c>
    </row>
    <row r="33" spans="1:5" x14ac:dyDescent="0.35">
      <c r="A33" s="20" t="s">
        <v>223</v>
      </c>
      <c r="B33" s="20" t="s">
        <v>579</v>
      </c>
      <c r="C33" s="20" t="s">
        <v>305</v>
      </c>
      <c r="D33" s="20" t="s">
        <v>306</v>
      </c>
      <c r="E33" s="20" t="s">
        <v>243</v>
      </c>
    </row>
    <row r="34" spans="1:5" x14ac:dyDescent="0.35">
      <c r="A34" s="20" t="s">
        <v>222</v>
      </c>
      <c r="B34" s="20" t="s">
        <v>580</v>
      </c>
      <c r="C34" s="20" t="s">
        <v>307</v>
      </c>
      <c r="D34" s="20" t="s">
        <v>308</v>
      </c>
      <c r="E34" s="20" t="s">
        <v>243</v>
      </c>
    </row>
    <row r="35" spans="1:5" x14ac:dyDescent="0.35">
      <c r="A35" s="20" t="s">
        <v>200</v>
      </c>
      <c r="B35" s="20" t="s">
        <v>581</v>
      </c>
      <c r="C35" s="20" t="s">
        <v>309</v>
      </c>
      <c r="D35" s="20" t="s">
        <v>310</v>
      </c>
      <c r="E35" s="20" t="s">
        <v>243</v>
      </c>
    </row>
    <row r="36" spans="1:5" x14ac:dyDescent="0.35">
      <c r="A36" s="20" t="s">
        <v>221</v>
      </c>
      <c r="B36" s="20" t="s">
        <v>582</v>
      </c>
      <c r="C36" s="20" t="s">
        <v>311</v>
      </c>
      <c r="D36" s="20" t="s">
        <v>312</v>
      </c>
      <c r="E36" s="20" t="s">
        <v>243</v>
      </c>
    </row>
    <row r="37" spans="1:5" x14ac:dyDescent="0.35">
      <c r="A37" s="20" t="s">
        <v>220</v>
      </c>
      <c r="B37" s="20" t="s">
        <v>583</v>
      </c>
      <c r="C37" s="20" t="s">
        <v>313</v>
      </c>
      <c r="D37" s="20" t="s">
        <v>314</v>
      </c>
      <c r="E37" s="20" t="s">
        <v>243</v>
      </c>
    </row>
    <row r="38" spans="1:5" x14ac:dyDescent="0.35">
      <c r="A38" s="20" t="s">
        <v>219</v>
      </c>
      <c r="B38" s="20" t="s">
        <v>584</v>
      </c>
      <c r="C38" s="20" t="s">
        <v>315</v>
      </c>
      <c r="D38" s="20" t="s">
        <v>316</v>
      </c>
      <c r="E38" s="20" t="s">
        <v>243</v>
      </c>
    </row>
    <row r="39" spans="1:5" x14ac:dyDescent="0.35">
      <c r="A39" s="20" t="s">
        <v>218</v>
      </c>
      <c r="B39" s="20" t="s">
        <v>585</v>
      </c>
      <c r="C39" s="20" t="s">
        <v>317</v>
      </c>
      <c r="D39" s="20" t="s">
        <v>318</v>
      </c>
      <c r="E39" s="20" t="s">
        <v>243</v>
      </c>
    </row>
    <row r="40" spans="1:5" x14ac:dyDescent="0.35">
      <c r="A40" s="20" t="s">
        <v>244</v>
      </c>
      <c r="B40" s="20" t="s">
        <v>586</v>
      </c>
      <c r="C40" s="20" t="s">
        <v>260</v>
      </c>
      <c r="D40" s="20" t="s">
        <v>270</v>
      </c>
      <c r="E40" s="20" t="s">
        <v>243</v>
      </c>
    </row>
    <row r="41" spans="1:5" x14ac:dyDescent="0.35">
      <c r="A41" s="20" t="s">
        <v>556</v>
      </c>
      <c r="B41" s="20" t="s">
        <v>587</v>
      </c>
      <c r="C41" s="20" t="s">
        <v>270</v>
      </c>
      <c r="D41" s="20" t="s">
        <v>557</v>
      </c>
      <c r="E41" s="20" t="s">
        <v>243</v>
      </c>
    </row>
    <row r="42" spans="1:5" x14ac:dyDescent="0.35">
      <c r="A42" s="20" t="s">
        <v>251</v>
      </c>
      <c r="B42" s="20" t="s">
        <v>588</v>
      </c>
      <c r="C42" s="20" t="s">
        <v>261</v>
      </c>
      <c r="D42" s="20" t="s">
        <v>247</v>
      </c>
      <c r="E42" s="20" t="s">
        <v>243</v>
      </c>
    </row>
    <row r="43" spans="1:5" x14ac:dyDescent="0.35">
      <c r="A43" s="20" t="s">
        <v>217</v>
      </c>
      <c r="B43" s="20" t="s">
        <v>589</v>
      </c>
      <c r="C43" s="20" t="s">
        <v>262</v>
      </c>
      <c r="D43" s="20" t="s">
        <v>258</v>
      </c>
      <c r="E43" s="20" t="s">
        <v>243</v>
      </c>
    </row>
    <row r="44" spans="1:5" x14ac:dyDescent="0.35">
      <c r="A44" s="20" t="s">
        <v>216</v>
      </c>
      <c r="B44" s="20" t="s">
        <v>590</v>
      </c>
      <c r="C44" s="20" t="s">
        <v>263</v>
      </c>
      <c r="D44" s="20" t="s">
        <v>277</v>
      </c>
      <c r="E44" s="20" t="s">
        <v>243</v>
      </c>
    </row>
    <row r="45" spans="1:5" x14ac:dyDescent="0.35">
      <c r="A45" s="20" t="s">
        <v>319</v>
      </c>
      <c r="B45" s="20" t="s">
        <v>591</v>
      </c>
      <c r="C45" s="20" t="s">
        <v>264</v>
      </c>
      <c r="D45" s="20" t="s">
        <v>273</v>
      </c>
      <c r="E45" s="20" t="s">
        <v>243</v>
      </c>
    </row>
    <row r="46" spans="1:5" x14ac:dyDescent="0.35">
      <c r="A46" s="20" t="s">
        <v>215</v>
      </c>
      <c r="B46" s="20" t="s">
        <v>592</v>
      </c>
      <c r="C46" s="30" t="s">
        <v>265</v>
      </c>
      <c r="D46" s="30" t="s">
        <v>282</v>
      </c>
      <c r="E46" s="20" t="s">
        <v>243</v>
      </c>
    </row>
    <row r="47" spans="1:5" x14ac:dyDescent="0.35">
      <c r="A47" s="20" t="s">
        <v>197</v>
      </c>
      <c r="B47" s="20" t="s">
        <v>593</v>
      </c>
      <c r="C47" s="30" t="s">
        <v>266</v>
      </c>
      <c r="D47" s="30" t="s">
        <v>253</v>
      </c>
      <c r="E47" s="20" t="s">
        <v>243</v>
      </c>
    </row>
    <row r="48" spans="1:5" x14ac:dyDescent="0.35">
      <c r="A48" s="22" t="s">
        <v>198</v>
      </c>
      <c r="B48" s="27" t="s">
        <v>594</v>
      </c>
      <c r="C48" s="30" t="s">
        <v>267</v>
      </c>
      <c r="D48" s="30" t="s">
        <v>255</v>
      </c>
      <c r="E48" s="20" t="s">
        <v>243</v>
      </c>
    </row>
    <row r="49" spans="1:5" x14ac:dyDescent="0.35">
      <c r="A49" s="25" t="s">
        <v>199</v>
      </c>
      <c r="B49" s="63" t="s">
        <v>595</v>
      </c>
      <c r="C49" s="79" t="s">
        <v>268</v>
      </c>
      <c r="D49" s="66" t="s">
        <v>257</v>
      </c>
      <c r="E49" s="25" t="s">
        <v>243</v>
      </c>
    </row>
    <row r="50" spans="1:5" x14ac:dyDescent="0.35">
      <c r="A50" s="20" t="s">
        <v>214</v>
      </c>
      <c r="B50" s="20" t="s">
        <v>596</v>
      </c>
      <c r="C50" s="30" t="s">
        <v>269</v>
      </c>
      <c r="D50" s="30" t="s">
        <v>292</v>
      </c>
      <c r="E50" s="20" t="s">
        <v>243</v>
      </c>
    </row>
    <row r="51" spans="1:5" x14ac:dyDescent="0.35">
      <c r="A51" s="67" t="s">
        <v>691</v>
      </c>
      <c r="B51" s="60" t="s">
        <v>680</v>
      </c>
      <c r="C51" s="67" t="s">
        <v>676</v>
      </c>
      <c r="D51" s="67" t="s">
        <v>677</v>
      </c>
      <c r="E51" s="60" t="s">
        <v>684</v>
      </c>
    </row>
    <row r="52" spans="1:5" x14ac:dyDescent="0.35">
      <c r="A52" s="60" t="s">
        <v>667</v>
      </c>
      <c r="B52" s="60" t="s">
        <v>672</v>
      </c>
      <c r="C52" s="30" t="s">
        <v>649</v>
      </c>
      <c r="D52" s="30" t="s">
        <v>650</v>
      </c>
      <c r="E52" s="20" t="s">
        <v>243</v>
      </c>
    </row>
    <row r="53" spans="1:5" x14ac:dyDescent="0.35">
      <c r="A53" s="60" t="s">
        <v>668</v>
      </c>
      <c r="B53" s="60" t="s">
        <v>673</v>
      </c>
      <c r="C53" s="30" t="s">
        <v>652</v>
      </c>
      <c r="D53" s="30" t="s">
        <v>651</v>
      </c>
      <c r="E53" s="20" t="s">
        <v>243</v>
      </c>
    </row>
    <row r="54" spans="1:5" x14ac:dyDescent="0.35">
      <c r="A54" s="60" t="s">
        <v>669</v>
      </c>
      <c r="B54" s="60" t="s">
        <v>671</v>
      </c>
      <c r="C54" s="30" t="s">
        <v>654</v>
      </c>
      <c r="D54" s="30" t="s">
        <v>653</v>
      </c>
      <c r="E54" s="20" t="s">
        <v>243</v>
      </c>
    </row>
  </sheetData>
  <sortState xmlns:xlrd2="http://schemas.microsoft.com/office/spreadsheetml/2017/richdata2" ref="A5:E55">
    <sortCondition ref="A5:A55"/>
  </sortState>
  <phoneticPr fontId="8" type="noConversion"/>
  <conditionalFormatting sqref="A20:A28 A8:A9 A30:A32 A35:A46 A49:A53">
    <cfRule type="duplicateValues" dxfId="1" priority="10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65CA3-8D76-8E40-A629-F59E5B356920}">
  <dimension ref="A1:D68"/>
  <sheetViews>
    <sheetView topLeftCell="A18" zoomScaleNormal="100" workbookViewId="0">
      <selection activeCell="B38" sqref="B38"/>
    </sheetView>
  </sheetViews>
  <sheetFormatPr defaultColWidth="10.83203125" defaultRowHeight="15.5" x14ac:dyDescent="0.35"/>
  <cols>
    <col min="1" max="1" width="27.5" bestFit="1" customWidth="1"/>
    <col min="2" max="2" width="59.5" customWidth="1"/>
    <col min="3" max="3" width="52.25" customWidth="1"/>
    <col min="4" max="4" width="23.75" customWidth="1"/>
  </cols>
  <sheetData>
    <row r="1" spans="1:4" ht="18.5" x14ac:dyDescent="0.45">
      <c r="A1" s="9" t="s">
        <v>602</v>
      </c>
    </row>
    <row r="3" spans="1:4" x14ac:dyDescent="0.35">
      <c r="A3" s="1" t="s">
        <v>14</v>
      </c>
      <c r="B3" s="2" t="s">
        <v>15</v>
      </c>
      <c r="C3" s="1" t="s">
        <v>16</v>
      </c>
      <c r="D3" s="1" t="s">
        <v>8</v>
      </c>
    </row>
    <row r="4" spans="1:4" x14ac:dyDescent="0.35">
      <c r="A4" s="80" t="s">
        <v>165</v>
      </c>
      <c r="B4" s="80"/>
      <c r="C4" s="80"/>
      <c r="D4" s="80"/>
    </row>
    <row r="5" spans="1:4" x14ac:dyDescent="0.35">
      <c r="A5" s="28" t="s">
        <v>168</v>
      </c>
      <c r="B5" s="20" t="s">
        <v>13</v>
      </c>
      <c r="C5" s="28" t="s">
        <v>171</v>
      </c>
      <c r="D5" s="54" t="s">
        <v>640</v>
      </c>
    </row>
    <row r="6" spans="1:4" x14ac:dyDescent="0.35">
      <c r="A6" s="22"/>
      <c r="B6" s="20"/>
      <c r="C6" s="22"/>
      <c r="D6" s="26"/>
    </row>
    <row r="7" spans="1:4" x14ac:dyDescent="0.35">
      <c r="A7" s="80" t="s">
        <v>172</v>
      </c>
      <c r="B7" s="80"/>
      <c r="C7" s="80"/>
      <c r="D7" s="80"/>
    </row>
    <row r="8" spans="1:4" x14ac:dyDescent="0.35">
      <c r="A8" s="20" t="s">
        <v>166</v>
      </c>
      <c r="B8" s="20" t="s">
        <v>13</v>
      </c>
      <c r="C8" s="20" t="s">
        <v>169</v>
      </c>
      <c r="D8" s="54" t="s">
        <v>638</v>
      </c>
    </row>
    <row r="9" spans="1:4" x14ac:dyDescent="0.35">
      <c r="A9" s="20" t="s">
        <v>167</v>
      </c>
      <c r="B9" s="20" t="s">
        <v>13</v>
      </c>
      <c r="C9" s="20" t="s">
        <v>170</v>
      </c>
      <c r="D9" s="54" t="s">
        <v>638</v>
      </c>
    </row>
    <row r="10" spans="1:4" x14ac:dyDescent="0.35">
      <c r="A10" s="60" t="s">
        <v>699</v>
      </c>
      <c r="B10" s="20" t="s">
        <v>13</v>
      </c>
      <c r="C10" s="68" t="s">
        <v>685</v>
      </c>
      <c r="D10" s="68" t="s">
        <v>682</v>
      </c>
    </row>
    <row r="11" spans="1:4" x14ac:dyDescent="0.35">
      <c r="A11" s="26"/>
      <c r="B11" s="26"/>
      <c r="C11" s="26"/>
      <c r="D11" s="26"/>
    </row>
    <row r="12" spans="1:4" x14ac:dyDescent="0.35">
      <c r="A12" s="80" t="s">
        <v>17</v>
      </c>
      <c r="B12" s="80"/>
      <c r="C12" s="80"/>
      <c r="D12" s="80"/>
    </row>
    <row r="13" spans="1:4" x14ac:dyDescent="0.35">
      <c r="A13" s="20" t="s">
        <v>97</v>
      </c>
      <c r="B13" s="60" t="s">
        <v>815</v>
      </c>
      <c r="C13" s="20" t="s">
        <v>816</v>
      </c>
      <c r="D13" s="54" t="s">
        <v>635</v>
      </c>
    </row>
    <row r="14" spans="1:4" x14ac:dyDescent="0.35">
      <c r="A14" s="29" t="s">
        <v>47</v>
      </c>
      <c r="B14" s="20" t="s">
        <v>736</v>
      </c>
      <c r="C14" s="20" t="s">
        <v>145</v>
      </c>
      <c r="D14" s="54" t="s">
        <v>635</v>
      </c>
    </row>
    <row r="15" spans="1:4" x14ac:dyDescent="0.35">
      <c r="A15" s="29" t="s">
        <v>147</v>
      </c>
      <c r="B15" s="20" t="s">
        <v>726</v>
      </c>
      <c r="C15" s="20" t="s">
        <v>99</v>
      </c>
      <c r="D15" s="54" t="s">
        <v>635</v>
      </c>
    </row>
    <row r="16" spans="1:4" x14ac:dyDescent="0.35">
      <c r="A16" s="20" t="s">
        <v>164</v>
      </c>
      <c r="B16" s="20" t="s">
        <v>727</v>
      </c>
      <c r="C16" s="20" t="s">
        <v>159</v>
      </c>
      <c r="D16" s="20" t="s">
        <v>143</v>
      </c>
    </row>
    <row r="17" spans="1:4" x14ac:dyDescent="0.35">
      <c r="A17" s="20" t="s">
        <v>163</v>
      </c>
      <c r="B17" s="20" t="s">
        <v>728</v>
      </c>
      <c r="C17" s="20" t="s">
        <v>160</v>
      </c>
      <c r="D17" s="20" t="s">
        <v>143</v>
      </c>
    </row>
    <row r="18" spans="1:4" x14ac:dyDescent="0.35">
      <c r="A18" s="20" t="s">
        <v>162</v>
      </c>
      <c r="B18" s="20" t="s">
        <v>729</v>
      </c>
      <c r="C18" s="20" t="s">
        <v>161</v>
      </c>
      <c r="D18" s="20" t="s">
        <v>143</v>
      </c>
    </row>
    <row r="19" spans="1:4" x14ac:dyDescent="0.35">
      <c r="A19" s="29" t="s">
        <v>151</v>
      </c>
      <c r="B19" s="20" t="s">
        <v>730</v>
      </c>
      <c r="C19" s="20" t="s">
        <v>152</v>
      </c>
      <c r="D19" s="20" t="s">
        <v>143</v>
      </c>
    </row>
    <row r="20" spans="1:4" x14ac:dyDescent="0.35">
      <c r="A20" s="29" t="s">
        <v>100</v>
      </c>
      <c r="B20" s="20" t="s">
        <v>731</v>
      </c>
      <c r="C20" s="30" t="s">
        <v>142</v>
      </c>
      <c r="D20" s="20" t="s">
        <v>143</v>
      </c>
    </row>
    <row r="21" spans="1:4" x14ac:dyDescent="0.35">
      <c r="A21" s="29" t="s">
        <v>101</v>
      </c>
      <c r="B21" s="20" t="s">
        <v>732</v>
      </c>
      <c r="C21" s="30" t="s">
        <v>141</v>
      </c>
      <c r="D21" s="20" t="s">
        <v>143</v>
      </c>
    </row>
    <row r="22" spans="1:4" x14ac:dyDescent="0.35">
      <c r="A22" s="29" t="s">
        <v>102</v>
      </c>
      <c r="B22" s="20" t="s">
        <v>733</v>
      </c>
      <c r="C22" s="30" t="s">
        <v>140</v>
      </c>
      <c r="D22" s="20" t="s">
        <v>143</v>
      </c>
    </row>
    <row r="23" spans="1:4" x14ac:dyDescent="0.35">
      <c r="A23" s="29" t="s">
        <v>103</v>
      </c>
      <c r="B23" s="20" t="s">
        <v>734</v>
      </c>
      <c r="C23" s="30" t="s">
        <v>139</v>
      </c>
      <c r="D23" s="20" t="s">
        <v>143</v>
      </c>
    </row>
    <row r="24" spans="1:4" x14ac:dyDescent="0.35">
      <c r="A24" s="31" t="s">
        <v>104</v>
      </c>
      <c r="B24" s="20" t="s">
        <v>735</v>
      </c>
      <c r="C24" s="30" t="s">
        <v>138</v>
      </c>
      <c r="D24" s="20" t="s">
        <v>143</v>
      </c>
    </row>
    <row r="25" spans="1:4" x14ac:dyDescent="0.35">
      <c r="A25" s="31" t="s">
        <v>105</v>
      </c>
      <c r="B25" s="20" t="s">
        <v>737</v>
      </c>
      <c r="C25" s="20" t="s">
        <v>137</v>
      </c>
      <c r="D25" s="20" t="s">
        <v>143</v>
      </c>
    </row>
    <row r="26" spans="1:4" x14ac:dyDescent="0.35">
      <c r="A26" s="31" t="s">
        <v>106</v>
      </c>
      <c r="B26" s="20" t="s">
        <v>738</v>
      </c>
      <c r="C26" s="20" t="s">
        <v>136</v>
      </c>
      <c r="D26" s="20" t="s">
        <v>143</v>
      </c>
    </row>
    <row r="27" spans="1:4" x14ac:dyDescent="0.35">
      <c r="A27" s="29" t="s">
        <v>107</v>
      </c>
      <c r="B27" s="20" t="s">
        <v>739</v>
      </c>
      <c r="C27" s="20" t="s">
        <v>135</v>
      </c>
      <c r="D27" s="20" t="s">
        <v>143</v>
      </c>
    </row>
    <row r="28" spans="1:4" x14ac:dyDescent="0.35">
      <c r="A28" s="29" t="s">
        <v>108</v>
      </c>
      <c r="B28" s="20" t="s">
        <v>740</v>
      </c>
      <c r="C28" s="20" t="s">
        <v>134</v>
      </c>
      <c r="D28" s="20" t="s">
        <v>143</v>
      </c>
    </row>
    <row r="29" spans="1:4" x14ac:dyDescent="0.35">
      <c r="A29" s="29" t="s">
        <v>80</v>
      </c>
      <c r="B29" s="20" t="s">
        <v>741</v>
      </c>
      <c r="C29" s="20" t="s">
        <v>133</v>
      </c>
      <c r="D29" s="20" t="s">
        <v>143</v>
      </c>
    </row>
    <row r="30" spans="1:4" x14ac:dyDescent="0.35">
      <c r="A30" s="29" t="s">
        <v>109</v>
      </c>
      <c r="B30" s="20" t="s">
        <v>742</v>
      </c>
      <c r="C30" s="20" t="s">
        <v>132</v>
      </c>
      <c r="D30" s="20" t="s">
        <v>143</v>
      </c>
    </row>
    <row r="31" spans="1:4" x14ac:dyDescent="0.35">
      <c r="A31" s="29" t="s">
        <v>110</v>
      </c>
      <c r="B31" s="20" t="s">
        <v>743</v>
      </c>
      <c r="C31" s="20" t="s">
        <v>131</v>
      </c>
      <c r="D31" s="20" t="s">
        <v>143</v>
      </c>
    </row>
    <row r="32" spans="1:4" x14ac:dyDescent="0.35">
      <c r="A32" s="29" t="s">
        <v>111</v>
      </c>
      <c r="B32" s="20" t="s">
        <v>744</v>
      </c>
      <c r="C32" s="20" t="s">
        <v>130</v>
      </c>
      <c r="D32" s="20" t="s">
        <v>143</v>
      </c>
    </row>
    <row r="33" spans="1:4" x14ac:dyDescent="0.35">
      <c r="A33" s="29" t="s">
        <v>112</v>
      </c>
      <c r="B33" s="20" t="s">
        <v>745</v>
      </c>
      <c r="C33" s="20" t="s">
        <v>129</v>
      </c>
      <c r="D33" s="20" t="s">
        <v>143</v>
      </c>
    </row>
    <row r="34" spans="1:4" x14ac:dyDescent="0.35">
      <c r="A34" s="29" t="s">
        <v>113</v>
      </c>
      <c r="B34" s="20" t="s">
        <v>746</v>
      </c>
      <c r="C34" s="20" t="s">
        <v>128</v>
      </c>
      <c r="D34" s="20" t="s">
        <v>143</v>
      </c>
    </row>
    <row r="35" spans="1:4" x14ac:dyDescent="0.35">
      <c r="A35" s="29" t="s">
        <v>114</v>
      </c>
      <c r="B35" s="20" t="s">
        <v>747</v>
      </c>
      <c r="C35" s="20" t="s">
        <v>127</v>
      </c>
      <c r="D35" s="20" t="s">
        <v>143</v>
      </c>
    </row>
    <row r="36" spans="1:4" x14ac:dyDescent="0.35">
      <c r="A36" s="29" t="s">
        <v>115</v>
      </c>
      <c r="B36" s="20" t="s">
        <v>748</v>
      </c>
      <c r="C36" s="20" t="s">
        <v>126</v>
      </c>
      <c r="D36" s="20" t="s">
        <v>143</v>
      </c>
    </row>
    <row r="37" spans="1:4" x14ac:dyDescent="0.35">
      <c r="A37" s="29" t="s">
        <v>116</v>
      </c>
      <c r="B37" s="20" t="s">
        <v>749</v>
      </c>
      <c r="C37" s="20" t="s">
        <v>125</v>
      </c>
      <c r="D37" s="20" t="s">
        <v>143</v>
      </c>
    </row>
    <row r="38" spans="1:4" x14ac:dyDescent="0.35">
      <c r="A38" s="29" t="s">
        <v>117</v>
      </c>
      <c r="B38" s="20" t="s">
        <v>750</v>
      </c>
      <c r="C38" s="20" t="s">
        <v>95</v>
      </c>
      <c r="D38" s="20" t="s">
        <v>143</v>
      </c>
    </row>
    <row r="39" spans="1:4" x14ac:dyDescent="0.35">
      <c r="A39" s="29" t="s">
        <v>118</v>
      </c>
      <c r="B39" s="20" t="s">
        <v>751</v>
      </c>
      <c r="C39" s="20" t="s">
        <v>124</v>
      </c>
      <c r="D39" s="20" t="s">
        <v>143</v>
      </c>
    </row>
    <row r="40" spans="1:4" x14ac:dyDescent="0.35">
      <c r="A40" s="20" t="s">
        <v>119</v>
      </c>
      <c r="B40" s="20" t="s">
        <v>752</v>
      </c>
      <c r="C40" s="20" t="s">
        <v>123</v>
      </c>
      <c r="D40" s="20" t="s">
        <v>143</v>
      </c>
    </row>
    <row r="41" spans="1:4" x14ac:dyDescent="0.35">
      <c r="A41" s="20" t="s">
        <v>120</v>
      </c>
      <c r="B41" s="20" t="s">
        <v>753</v>
      </c>
      <c r="C41" s="20" t="s">
        <v>122</v>
      </c>
      <c r="D41" s="20" t="s">
        <v>143</v>
      </c>
    </row>
    <row r="42" spans="1:4" x14ac:dyDescent="0.35">
      <c r="A42" s="20" t="s">
        <v>121</v>
      </c>
      <c r="B42" s="20" t="s">
        <v>754</v>
      </c>
      <c r="C42" s="20" t="s">
        <v>144</v>
      </c>
      <c r="D42" s="20" t="s">
        <v>143</v>
      </c>
    </row>
    <row r="43" spans="1:4" x14ac:dyDescent="0.35">
      <c r="A43" s="29" t="s">
        <v>98</v>
      </c>
      <c r="B43" s="20" t="s">
        <v>755</v>
      </c>
      <c r="C43" s="20" t="s">
        <v>146</v>
      </c>
      <c r="D43" s="20" t="s">
        <v>143</v>
      </c>
    </row>
    <row r="44" spans="1:4" x14ac:dyDescent="0.35">
      <c r="A44" s="20" t="s">
        <v>185</v>
      </c>
      <c r="B44" s="20" t="s">
        <v>756</v>
      </c>
      <c r="C44" s="20" t="s">
        <v>177</v>
      </c>
      <c r="D44" s="20" t="s">
        <v>143</v>
      </c>
    </row>
    <row r="45" spans="1:4" x14ac:dyDescent="0.35">
      <c r="A45" s="20" t="s">
        <v>184</v>
      </c>
      <c r="B45" s="20" t="s">
        <v>757</v>
      </c>
      <c r="C45" s="20" t="s">
        <v>178</v>
      </c>
      <c r="D45" s="20" t="s">
        <v>143</v>
      </c>
    </row>
    <row r="46" spans="1:4" x14ac:dyDescent="0.35">
      <c r="A46" s="20" t="s">
        <v>183</v>
      </c>
      <c r="B46" s="20" t="s">
        <v>758</v>
      </c>
      <c r="C46" s="20" t="s">
        <v>179</v>
      </c>
      <c r="D46" s="20" t="s">
        <v>143</v>
      </c>
    </row>
    <row r="47" spans="1:4" x14ac:dyDescent="0.35">
      <c r="A47" s="20" t="s">
        <v>186</v>
      </c>
      <c r="B47" s="20" t="s">
        <v>759</v>
      </c>
      <c r="C47" s="20" t="s">
        <v>180</v>
      </c>
      <c r="D47" s="20" t="s">
        <v>143</v>
      </c>
    </row>
    <row r="48" spans="1:4" x14ac:dyDescent="0.35">
      <c r="A48" s="20" t="s">
        <v>187</v>
      </c>
      <c r="B48" s="20" t="s">
        <v>760</v>
      </c>
      <c r="C48" s="20" t="s">
        <v>181</v>
      </c>
      <c r="D48" s="20" t="s">
        <v>143</v>
      </c>
    </row>
    <row r="49" spans="1:4" x14ac:dyDescent="0.35">
      <c r="A49" s="20" t="s">
        <v>188</v>
      </c>
      <c r="B49" s="20" t="s">
        <v>761</v>
      </c>
      <c r="C49" s="20" t="s">
        <v>182</v>
      </c>
      <c r="D49" s="20" t="s">
        <v>143</v>
      </c>
    </row>
    <row r="50" spans="1:4" x14ac:dyDescent="0.35">
      <c r="A50" s="20" t="s">
        <v>193</v>
      </c>
      <c r="B50" s="20" t="s">
        <v>762</v>
      </c>
      <c r="C50" s="20" t="s">
        <v>189</v>
      </c>
      <c r="D50" s="20" t="s">
        <v>143</v>
      </c>
    </row>
    <row r="51" spans="1:4" x14ac:dyDescent="0.35">
      <c r="A51" s="20" t="s">
        <v>194</v>
      </c>
      <c r="B51" s="20" t="s">
        <v>763</v>
      </c>
      <c r="C51" s="20" t="s">
        <v>190</v>
      </c>
      <c r="D51" s="20" t="s">
        <v>143</v>
      </c>
    </row>
    <row r="52" spans="1:4" x14ac:dyDescent="0.35">
      <c r="A52" s="20" t="s">
        <v>195</v>
      </c>
      <c r="B52" s="20" t="s">
        <v>764</v>
      </c>
      <c r="C52" s="20" t="s">
        <v>191</v>
      </c>
      <c r="D52" s="20" t="s">
        <v>143</v>
      </c>
    </row>
    <row r="53" spans="1:4" x14ac:dyDescent="0.35">
      <c r="A53" s="20" t="s">
        <v>196</v>
      </c>
      <c r="B53" s="20" t="s">
        <v>765</v>
      </c>
      <c r="C53" s="20" t="s">
        <v>192</v>
      </c>
      <c r="D53" s="20" t="s">
        <v>143</v>
      </c>
    </row>
    <row r="54" spans="1:4" x14ac:dyDescent="0.35">
      <c r="A54" s="60" t="s">
        <v>686</v>
      </c>
      <c r="B54" s="60" t="s">
        <v>690</v>
      </c>
      <c r="C54" s="60" t="s">
        <v>695</v>
      </c>
      <c r="D54" s="20" t="s">
        <v>143</v>
      </c>
    </row>
    <row r="55" spans="1:4" x14ac:dyDescent="0.35">
      <c r="A55" s="60" t="s">
        <v>687</v>
      </c>
      <c r="B55" s="60" t="s">
        <v>692</v>
      </c>
      <c r="C55" s="60" t="s">
        <v>696</v>
      </c>
      <c r="D55" s="20" t="s">
        <v>143</v>
      </c>
    </row>
    <row r="56" spans="1:4" x14ac:dyDescent="0.35">
      <c r="A56" s="60" t="s">
        <v>688</v>
      </c>
      <c r="B56" s="60" t="s">
        <v>693</v>
      </c>
      <c r="C56" s="60" t="s">
        <v>697</v>
      </c>
      <c r="D56" s="20" t="s">
        <v>143</v>
      </c>
    </row>
    <row r="57" spans="1:4" x14ac:dyDescent="0.35">
      <c r="A57" s="60" t="s">
        <v>689</v>
      </c>
      <c r="B57" s="60" t="s">
        <v>694</v>
      </c>
      <c r="C57" s="60" t="s">
        <v>698</v>
      </c>
      <c r="D57" s="20" t="s">
        <v>143</v>
      </c>
    </row>
    <row r="63" spans="1:4" x14ac:dyDescent="0.35">
      <c r="B63" s="62"/>
    </row>
    <row r="64" spans="1:4" x14ac:dyDescent="0.35">
      <c r="B64" s="62"/>
    </row>
    <row r="65" spans="2:2" x14ac:dyDescent="0.35">
      <c r="B65" s="62"/>
    </row>
    <row r="66" spans="2:2" x14ac:dyDescent="0.35">
      <c r="B66" s="62"/>
    </row>
    <row r="67" spans="2:2" x14ac:dyDescent="0.35">
      <c r="B67" s="69"/>
    </row>
    <row r="68" spans="2:2" x14ac:dyDescent="0.35">
      <c r="B68" s="70"/>
    </row>
  </sheetData>
  <sortState xmlns:xlrd2="http://schemas.microsoft.com/office/spreadsheetml/2017/richdata2" ref="A14:D53">
    <sortCondition ref="A13:A53"/>
  </sortState>
  <mergeCells count="3">
    <mergeCell ref="A4:D4"/>
    <mergeCell ref="A7:D7"/>
    <mergeCell ref="A12:D12"/>
  </mergeCells>
  <phoneticPr fontId="8" type="noConversion"/>
  <conditionalFormatting sqref="B63:B6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6E132-45A8-1941-8F07-47311ABF07F8}">
  <dimension ref="A1:E61"/>
  <sheetViews>
    <sheetView zoomScale="70" zoomScaleNormal="70" workbookViewId="0">
      <selection activeCell="D11" sqref="D11"/>
    </sheetView>
  </sheetViews>
  <sheetFormatPr defaultColWidth="10.83203125" defaultRowHeight="15.5" x14ac:dyDescent="0.35"/>
  <cols>
    <col min="1" max="1" width="32.08203125" customWidth="1"/>
    <col min="2" max="2" width="13.58203125" bestFit="1" customWidth="1"/>
    <col min="3" max="3" width="67.08203125" customWidth="1"/>
    <col min="4" max="4" width="194.75" customWidth="1"/>
    <col min="5" max="5" width="39.83203125" bestFit="1" customWidth="1"/>
  </cols>
  <sheetData>
    <row r="1" spans="1:5" ht="18.5" x14ac:dyDescent="0.45">
      <c r="A1" s="9" t="s">
        <v>603</v>
      </c>
    </row>
    <row r="3" spans="1:5" x14ac:dyDescent="0.35">
      <c r="A3" s="1" t="s">
        <v>9</v>
      </c>
      <c r="B3" s="1" t="s">
        <v>10</v>
      </c>
      <c r="C3" s="1" t="s">
        <v>11</v>
      </c>
      <c r="D3" s="1" t="s">
        <v>12</v>
      </c>
      <c r="E3" s="1" t="s">
        <v>8</v>
      </c>
    </row>
    <row r="4" spans="1:5" x14ac:dyDescent="0.35">
      <c r="A4" s="32" t="s">
        <v>597</v>
      </c>
      <c r="B4" s="33"/>
      <c r="C4" s="34"/>
      <c r="D4" s="34"/>
      <c r="E4" s="35"/>
    </row>
    <row r="5" spans="1:5" s="6" customFormat="1" x14ac:dyDescent="0.35">
      <c r="A5" s="36" t="s">
        <v>20</v>
      </c>
      <c r="B5" s="20" t="s">
        <v>13</v>
      </c>
      <c r="C5" s="20" t="s">
        <v>13</v>
      </c>
      <c r="D5" s="37" t="s">
        <v>21</v>
      </c>
      <c r="E5" s="54" t="s">
        <v>633</v>
      </c>
    </row>
    <row r="6" spans="1:5" s="6" customFormat="1" x14ac:dyDescent="0.35">
      <c r="A6" s="53" t="s">
        <v>19</v>
      </c>
      <c r="B6" s="36" t="s">
        <v>20</v>
      </c>
      <c r="C6" s="36" t="s">
        <v>22</v>
      </c>
      <c r="D6" s="37" t="s">
        <v>36</v>
      </c>
      <c r="E6" s="54" t="s">
        <v>634</v>
      </c>
    </row>
    <row r="7" spans="1:5" s="6" customFormat="1" x14ac:dyDescent="0.35">
      <c r="A7" s="38" t="s">
        <v>18</v>
      </c>
      <c r="B7" s="20" t="s">
        <v>19</v>
      </c>
      <c r="C7" s="52" t="s">
        <v>772</v>
      </c>
      <c r="D7" s="37" t="s">
        <v>773</v>
      </c>
      <c r="E7" s="20" t="s">
        <v>176</v>
      </c>
    </row>
    <row r="8" spans="1:5" x14ac:dyDescent="0.35">
      <c r="A8" s="20" t="s">
        <v>29</v>
      </c>
      <c r="B8" s="29" t="s">
        <v>18</v>
      </c>
      <c r="C8" s="29" t="s">
        <v>148</v>
      </c>
      <c r="D8" s="37" t="s">
        <v>774</v>
      </c>
      <c r="E8" s="20" t="s">
        <v>96</v>
      </c>
    </row>
    <row r="9" spans="1:5" x14ac:dyDescent="0.35">
      <c r="A9" s="20" t="s">
        <v>213</v>
      </c>
      <c r="B9" s="29" t="s">
        <v>149</v>
      </c>
      <c r="C9" s="29" t="s">
        <v>150</v>
      </c>
      <c r="D9" s="37" t="s">
        <v>775</v>
      </c>
      <c r="E9" s="20" t="s">
        <v>96</v>
      </c>
    </row>
    <row r="10" spans="1:5" x14ac:dyDescent="0.35">
      <c r="A10" s="20" t="s">
        <v>212</v>
      </c>
      <c r="B10" s="29" t="s">
        <v>18</v>
      </c>
      <c r="C10" s="29" t="s">
        <v>50</v>
      </c>
      <c r="D10" s="37" t="s">
        <v>771</v>
      </c>
      <c r="E10" s="20" t="s">
        <v>96</v>
      </c>
    </row>
    <row r="11" spans="1:5" x14ac:dyDescent="0.35">
      <c r="A11" s="20" t="s">
        <v>211</v>
      </c>
      <c r="B11" s="29" t="s">
        <v>18</v>
      </c>
      <c r="C11" s="29" t="s">
        <v>51</v>
      </c>
      <c r="D11" s="37" t="s">
        <v>776</v>
      </c>
      <c r="E11" s="20" t="s">
        <v>96</v>
      </c>
    </row>
    <row r="12" spans="1:5" x14ac:dyDescent="0.35">
      <c r="A12" s="20" t="s">
        <v>54</v>
      </c>
      <c r="B12" s="29" t="s">
        <v>18</v>
      </c>
      <c r="C12" s="29" t="s">
        <v>52</v>
      </c>
      <c r="D12" s="37" t="s">
        <v>777</v>
      </c>
      <c r="E12" s="20" t="s">
        <v>96</v>
      </c>
    </row>
    <row r="13" spans="1:5" x14ac:dyDescent="0.35">
      <c r="A13" s="20" t="s">
        <v>55</v>
      </c>
      <c r="B13" s="29" t="s">
        <v>18</v>
      </c>
      <c r="C13" s="29" t="s">
        <v>53</v>
      </c>
      <c r="D13" s="37" t="s">
        <v>778</v>
      </c>
      <c r="E13" s="20" t="s">
        <v>96</v>
      </c>
    </row>
    <row r="14" spans="1:5" x14ac:dyDescent="0.35">
      <c r="A14" s="20" t="s">
        <v>30</v>
      </c>
      <c r="B14" s="29" t="s">
        <v>18</v>
      </c>
      <c r="C14" s="29" t="s">
        <v>48</v>
      </c>
      <c r="D14" s="37" t="s">
        <v>779</v>
      </c>
      <c r="E14" s="20" t="s">
        <v>96</v>
      </c>
    </row>
    <row r="15" spans="1:5" x14ac:dyDescent="0.35">
      <c r="A15" s="20" t="s">
        <v>153</v>
      </c>
      <c r="B15" s="29" t="s">
        <v>18</v>
      </c>
      <c r="C15" s="20" t="s">
        <v>156</v>
      </c>
      <c r="D15" s="37" t="s">
        <v>780</v>
      </c>
      <c r="E15" s="20" t="s">
        <v>96</v>
      </c>
    </row>
    <row r="16" spans="1:5" x14ac:dyDescent="0.35">
      <c r="A16" s="20" t="s">
        <v>154</v>
      </c>
      <c r="B16" s="29" t="s">
        <v>18</v>
      </c>
      <c r="C16" s="20" t="s">
        <v>157</v>
      </c>
      <c r="D16" s="37" t="s">
        <v>781</v>
      </c>
      <c r="E16" s="20" t="s">
        <v>96</v>
      </c>
    </row>
    <row r="17" spans="1:5" x14ac:dyDescent="0.35">
      <c r="A17" s="20" t="s">
        <v>155</v>
      </c>
      <c r="B17" s="29" t="s">
        <v>18</v>
      </c>
      <c r="C17" s="20" t="s">
        <v>158</v>
      </c>
      <c r="D17" s="37" t="s">
        <v>782</v>
      </c>
      <c r="E17" s="20" t="s">
        <v>96</v>
      </c>
    </row>
    <row r="18" spans="1:5" x14ac:dyDescent="0.35">
      <c r="A18" s="20" t="s">
        <v>28</v>
      </c>
      <c r="B18" s="29" t="s">
        <v>18</v>
      </c>
      <c r="C18" s="29" t="s">
        <v>49</v>
      </c>
      <c r="D18" s="37" t="s">
        <v>783</v>
      </c>
      <c r="E18" s="20" t="s">
        <v>96</v>
      </c>
    </row>
    <row r="19" spans="1:5" x14ac:dyDescent="0.35">
      <c r="A19" s="20" t="s">
        <v>56</v>
      </c>
      <c r="B19" s="29" t="s">
        <v>18</v>
      </c>
      <c r="C19" s="31" t="s">
        <v>75</v>
      </c>
      <c r="D19" s="37" t="s">
        <v>784</v>
      </c>
      <c r="E19" s="20" t="s">
        <v>96</v>
      </c>
    </row>
    <row r="20" spans="1:5" x14ac:dyDescent="0.35">
      <c r="A20" s="20" t="s">
        <v>57</v>
      </c>
      <c r="B20" s="29" t="s">
        <v>18</v>
      </c>
      <c r="C20" s="31" t="s">
        <v>76</v>
      </c>
      <c r="D20" s="37" t="s">
        <v>785</v>
      </c>
      <c r="E20" s="20" t="s">
        <v>96</v>
      </c>
    </row>
    <row r="21" spans="1:5" x14ac:dyDescent="0.35">
      <c r="A21" s="20" t="s">
        <v>58</v>
      </c>
      <c r="B21" s="29" t="s">
        <v>18</v>
      </c>
      <c r="C21" s="31" t="s">
        <v>77</v>
      </c>
      <c r="D21" s="37" t="s">
        <v>786</v>
      </c>
      <c r="E21" s="20" t="s">
        <v>96</v>
      </c>
    </row>
    <row r="22" spans="1:5" x14ac:dyDescent="0.35">
      <c r="A22" s="20" t="s">
        <v>59</v>
      </c>
      <c r="B22" s="29" t="s">
        <v>18</v>
      </c>
      <c r="C22" s="29" t="s">
        <v>78</v>
      </c>
      <c r="D22" s="37" t="s">
        <v>787</v>
      </c>
      <c r="E22" s="20" t="s">
        <v>96</v>
      </c>
    </row>
    <row r="23" spans="1:5" x14ac:dyDescent="0.35">
      <c r="A23" s="20" t="s">
        <v>60</v>
      </c>
      <c r="B23" s="29" t="s">
        <v>18</v>
      </c>
      <c r="C23" s="29" t="s">
        <v>79</v>
      </c>
      <c r="D23" s="37" t="s">
        <v>788</v>
      </c>
      <c r="E23" s="20" t="s">
        <v>96</v>
      </c>
    </row>
    <row r="24" spans="1:5" x14ac:dyDescent="0.35">
      <c r="A24" s="20" t="s">
        <v>61</v>
      </c>
      <c r="B24" s="29" t="s">
        <v>18</v>
      </c>
      <c r="C24" s="29" t="s">
        <v>81</v>
      </c>
      <c r="D24" s="37" t="s">
        <v>789</v>
      </c>
      <c r="E24" s="20" t="s">
        <v>96</v>
      </c>
    </row>
    <row r="25" spans="1:5" x14ac:dyDescent="0.35">
      <c r="A25" s="20" t="s">
        <v>62</v>
      </c>
      <c r="B25" s="29" t="s">
        <v>18</v>
      </c>
      <c r="C25" s="29" t="s">
        <v>82</v>
      </c>
      <c r="D25" s="37" t="s">
        <v>790</v>
      </c>
      <c r="E25" s="20" t="s">
        <v>96</v>
      </c>
    </row>
    <row r="26" spans="1:5" x14ac:dyDescent="0.35">
      <c r="A26" s="20" t="s">
        <v>63</v>
      </c>
      <c r="B26" s="29" t="s">
        <v>18</v>
      </c>
      <c r="C26" s="29" t="s">
        <v>83</v>
      </c>
      <c r="D26" s="37" t="s">
        <v>791</v>
      </c>
      <c r="E26" s="20" t="s">
        <v>96</v>
      </c>
    </row>
    <row r="27" spans="1:5" x14ac:dyDescent="0.35">
      <c r="A27" s="20" t="s">
        <v>64</v>
      </c>
      <c r="B27" s="29" t="s">
        <v>18</v>
      </c>
      <c r="C27" s="29" t="s">
        <v>84</v>
      </c>
      <c r="D27" s="37" t="s">
        <v>792</v>
      </c>
      <c r="E27" s="20" t="s">
        <v>96</v>
      </c>
    </row>
    <row r="28" spans="1:5" x14ac:dyDescent="0.35">
      <c r="A28" s="20" t="s">
        <v>65</v>
      </c>
      <c r="B28" s="29" t="s">
        <v>18</v>
      </c>
      <c r="C28" s="29" t="s">
        <v>85</v>
      </c>
      <c r="D28" s="37" t="s">
        <v>793</v>
      </c>
      <c r="E28" s="20" t="s">
        <v>96</v>
      </c>
    </row>
    <row r="29" spans="1:5" x14ac:dyDescent="0.35">
      <c r="A29" s="20" t="s">
        <v>66</v>
      </c>
      <c r="B29" s="29" t="s">
        <v>18</v>
      </c>
      <c r="C29" s="29" t="s">
        <v>86</v>
      </c>
      <c r="D29" s="37" t="s">
        <v>794</v>
      </c>
      <c r="E29" s="20" t="s">
        <v>96</v>
      </c>
    </row>
    <row r="30" spans="1:5" x14ac:dyDescent="0.35">
      <c r="A30" s="20" t="s">
        <v>67</v>
      </c>
      <c r="B30" s="29" t="s">
        <v>18</v>
      </c>
      <c r="C30" s="29" t="s">
        <v>87</v>
      </c>
      <c r="D30" s="37" t="s">
        <v>795</v>
      </c>
      <c r="E30" s="20" t="s">
        <v>96</v>
      </c>
    </row>
    <row r="31" spans="1:5" x14ac:dyDescent="0.35">
      <c r="A31" s="20" t="s">
        <v>68</v>
      </c>
      <c r="B31" s="29" t="s">
        <v>18</v>
      </c>
      <c r="C31" s="29" t="s">
        <v>88</v>
      </c>
      <c r="D31" s="37" t="s">
        <v>796</v>
      </c>
      <c r="E31" s="20" t="s">
        <v>96</v>
      </c>
    </row>
    <row r="32" spans="1:5" x14ac:dyDescent="0.35">
      <c r="A32" s="20" t="s">
        <v>69</v>
      </c>
      <c r="B32" s="29" t="s">
        <v>18</v>
      </c>
      <c r="C32" s="29" t="s">
        <v>89</v>
      </c>
      <c r="D32" s="37" t="s">
        <v>797</v>
      </c>
      <c r="E32" s="20" t="s">
        <v>96</v>
      </c>
    </row>
    <row r="33" spans="1:5" x14ac:dyDescent="0.35">
      <c r="A33" s="20" t="s">
        <v>70</v>
      </c>
      <c r="B33" s="29" t="s">
        <v>18</v>
      </c>
      <c r="C33" s="29" t="s">
        <v>90</v>
      </c>
      <c r="D33" s="37" t="s">
        <v>798</v>
      </c>
      <c r="E33" s="20" t="s">
        <v>96</v>
      </c>
    </row>
    <row r="34" spans="1:5" x14ac:dyDescent="0.35">
      <c r="A34" s="20" t="s">
        <v>73</v>
      </c>
      <c r="B34" s="29" t="s">
        <v>18</v>
      </c>
      <c r="C34" s="29" t="s">
        <v>91</v>
      </c>
      <c r="D34" s="37" t="s">
        <v>799</v>
      </c>
      <c r="E34" s="20" t="s">
        <v>96</v>
      </c>
    </row>
    <row r="35" spans="1:5" s="7" customFormat="1" x14ac:dyDescent="0.35">
      <c r="A35" s="20" t="s">
        <v>72</v>
      </c>
      <c r="B35" s="29" t="s">
        <v>18</v>
      </c>
      <c r="C35" s="20" t="s">
        <v>92</v>
      </c>
      <c r="D35" s="37" t="s">
        <v>800</v>
      </c>
      <c r="E35" s="20" t="s">
        <v>96</v>
      </c>
    </row>
    <row r="36" spans="1:5" x14ac:dyDescent="0.35">
      <c r="A36" s="40" t="s">
        <v>71</v>
      </c>
      <c r="B36" s="29" t="s">
        <v>18</v>
      </c>
      <c r="C36" s="20" t="s">
        <v>93</v>
      </c>
      <c r="D36" s="37" t="s">
        <v>801</v>
      </c>
      <c r="E36" s="20" t="s">
        <v>96</v>
      </c>
    </row>
    <row r="37" spans="1:5" x14ac:dyDescent="0.35">
      <c r="A37" s="40" t="s">
        <v>74</v>
      </c>
      <c r="B37" s="29" t="s">
        <v>18</v>
      </c>
      <c r="C37" s="39" t="s">
        <v>94</v>
      </c>
      <c r="D37" s="37" t="s">
        <v>802</v>
      </c>
      <c r="E37" s="20" t="s">
        <v>96</v>
      </c>
    </row>
    <row r="38" spans="1:5" x14ac:dyDescent="0.35">
      <c r="A38" s="81" t="s">
        <v>598</v>
      </c>
      <c r="B38" s="81"/>
      <c r="C38" s="81"/>
      <c r="D38" s="81"/>
      <c r="E38" s="82"/>
    </row>
    <row r="39" spans="1:5" x14ac:dyDescent="0.35">
      <c r="A39" s="20" t="s">
        <v>27</v>
      </c>
      <c r="B39" s="29" t="s">
        <v>18</v>
      </c>
      <c r="C39" s="20" t="s">
        <v>46</v>
      </c>
      <c r="D39" s="72" t="s">
        <v>803</v>
      </c>
      <c r="E39" s="20" t="s">
        <v>96</v>
      </c>
    </row>
    <row r="40" spans="1:5" x14ac:dyDescent="0.35">
      <c r="A40" s="20" t="s">
        <v>23</v>
      </c>
      <c r="B40" s="29" t="s">
        <v>18</v>
      </c>
      <c r="C40" s="20" t="s">
        <v>37</v>
      </c>
      <c r="D40" s="72" t="s">
        <v>804</v>
      </c>
      <c r="E40" s="20" t="s">
        <v>96</v>
      </c>
    </row>
    <row r="41" spans="1:5" x14ac:dyDescent="0.35">
      <c r="A41" s="20" t="s">
        <v>35</v>
      </c>
      <c r="B41" s="29" t="s">
        <v>18</v>
      </c>
      <c r="C41" s="20" t="s">
        <v>38</v>
      </c>
      <c r="D41" s="72" t="s">
        <v>805</v>
      </c>
      <c r="E41" s="20" t="s">
        <v>96</v>
      </c>
    </row>
    <row r="42" spans="1:5" x14ac:dyDescent="0.35">
      <c r="A42" s="20" t="s">
        <v>34</v>
      </c>
      <c r="B42" s="29" t="s">
        <v>18</v>
      </c>
      <c r="C42" s="20" t="s">
        <v>39</v>
      </c>
      <c r="D42" s="72" t="s">
        <v>806</v>
      </c>
      <c r="E42" s="20" t="s">
        <v>96</v>
      </c>
    </row>
    <row r="43" spans="1:5" x14ac:dyDescent="0.35">
      <c r="A43" s="20" t="s">
        <v>33</v>
      </c>
      <c r="B43" s="29" t="s">
        <v>18</v>
      </c>
      <c r="C43" s="20" t="s">
        <v>40</v>
      </c>
      <c r="D43" s="72" t="s">
        <v>807</v>
      </c>
      <c r="E43" s="20" t="s">
        <v>96</v>
      </c>
    </row>
    <row r="44" spans="1:5" x14ac:dyDescent="0.35">
      <c r="A44" s="20" t="s">
        <v>32</v>
      </c>
      <c r="B44" s="29" t="s">
        <v>18</v>
      </c>
      <c r="C44" s="20" t="s">
        <v>41</v>
      </c>
      <c r="D44" s="72" t="s">
        <v>808</v>
      </c>
      <c r="E44" s="20" t="s">
        <v>96</v>
      </c>
    </row>
    <row r="45" spans="1:5" x14ac:dyDescent="0.35">
      <c r="A45" s="20" t="s">
        <v>24</v>
      </c>
      <c r="B45" s="29" t="s">
        <v>18</v>
      </c>
      <c r="C45" s="20" t="s">
        <v>42</v>
      </c>
      <c r="D45" s="72" t="s">
        <v>809</v>
      </c>
      <c r="E45" s="20" t="s">
        <v>96</v>
      </c>
    </row>
    <row r="46" spans="1:5" x14ac:dyDescent="0.35">
      <c r="A46" s="20" t="s">
        <v>25</v>
      </c>
      <c r="B46" s="29" t="s">
        <v>18</v>
      </c>
      <c r="C46" s="20" t="s">
        <v>43</v>
      </c>
      <c r="D46" s="72" t="s">
        <v>810</v>
      </c>
      <c r="E46" s="20" t="s">
        <v>96</v>
      </c>
    </row>
    <row r="47" spans="1:5" x14ac:dyDescent="0.35">
      <c r="A47" s="20" t="s">
        <v>26</v>
      </c>
      <c r="B47" s="29" t="s">
        <v>18</v>
      </c>
      <c r="C47" s="20" t="s">
        <v>44</v>
      </c>
      <c r="D47" s="72" t="s">
        <v>811</v>
      </c>
      <c r="E47" s="20" t="s">
        <v>96</v>
      </c>
    </row>
    <row r="48" spans="1:5" s="7" customFormat="1" x14ac:dyDescent="0.35">
      <c r="A48" s="20" t="s">
        <v>31</v>
      </c>
      <c r="B48" s="29" t="s">
        <v>18</v>
      </c>
      <c r="C48" s="20" t="s">
        <v>45</v>
      </c>
      <c r="D48" s="72" t="s">
        <v>812</v>
      </c>
      <c r="E48" s="20" t="s">
        <v>96</v>
      </c>
    </row>
    <row r="49" spans="1:5" x14ac:dyDescent="0.35">
      <c r="A49" s="32" t="s">
        <v>700</v>
      </c>
      <c r="B49" s="8"/>
      <c r="C49" s="3"/>
      <c r="D49" s="3"/>
      <c r="E49" s="3"/>
    </row>
    <row r="50" spans="1:5" x14ac:dyDescent="0.35">
      <c r="A50" s="60" t="s">
        <v>701</v>
      </c>
      <c r="B50" s="71"/>
      <c r="C50" s="60"/>
      <c r="D50" s="75" t="s">
        <v>766</v>
      </c>
      <c r="E50" s="60" t="s">
        <v>706</v>
      </c>
    </row>
    <row r="51" spans="1:5" x14ac:dyDescent="0.35">
      <c r="A51" s="60" t="s">
        <v>702</v>
      </c>
      <c r="B51" s="71" t="s">
        <v>701</v>
      </c>
      <c r="C51" s="60" t="s">
        <v>708</v>
      </c>
      <c r="D51" s="75" t="s">
        <v>767</v>
      </c>
      <c r="E51" s="60" t="s">
        <v>96</v>
      </c>
    </row>
    <row r="52" spans="1:5" x14ac:dyDescent="0.35">
      <c r="A52" s="60" t="s">
        <v>703</v>
      </c>
      <c r="B52" s="71" t="s">
        <v>701</v>
      </c>
      <c r="C52" s="60" t="s">
        <v>711</v>
      </c>
      <c r="D52" s="75" t="s">
        <v>769</v>
      </c>
      <c r="E52" s="60" t="s">
        <v>96</v>
      </c>
    </row>
    <row r="53" spans="1:5" x14ac:dyDescent="0.35">
      <c r="A53" s="60" t="s">
        <v>704</v>
      </c>
      <c r="B53" s="71" t="s">
        <v>701</v>
      </c>
      <c r="C53" s="60" t="s">
        <v>709</v>
      </c>
      <c r="D53" s="75" t="s">
        <v>768</v>
      </c>
      <c r="E53" s="60" t="s">
        <v>96</v>
      </c>
    </row>
    <row r="54" spans="1:5" x14ac:dyDescent="0.35">
      <c r="A54" s="60" t="s">
        <v>705</v>
      </c>
      <c r="B54" s="71" t="s">
        <v>701</v>
      </c>
      <c r="C54" s="75" t="s">
        <v>710</v>
      </c>
      <c r="D54" s="75" t="s">
        <v>770</v>
      </c>
      <c r="E54" s="60" t="s">
        <v>96</v>
      </c>
    </row>
    <row r="58" spans="1:5" x14ac:dyDescent="0.35">
      <c r="C58" s="62"/>
    </row>
    <row r="59" spans="1:5" x14ac:dyDescent="0.35">
      <c r="C59" s="62"/>
    </row>
    <row r="60" spans="1:5" x14ac:dyDescent="0.35">
      <c r="C60" s="62"/>
    </row>
    <row r="61" spans="1:5" x14ac:dyDescent="0.35">
      <c r="C61" s="62"/>
    </row>
  </sheetData>
  <sortState xmlns:xlrd2="http://schemas.microsoft.com/office/spreadsheetml/2017/richdata2" ref="A8:E37">
    <sortCondition ref="A6:A37"/>
  </sortState>
  <mergeCells count="1">
    <mergeCell ref="A38:E38"/>
  </mergeCells>
  <phoneticPr fontId="8" type="noConversion"/>
  <pageMargins left="0.7" right="0.7" top="0.75" bottom="0.75" header="0.3" footer="0.3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8866A-EE89-3A44-8231-00D45A03FF2F}">
  <dimension ref="A1:B17"/>
  <sheetViews>
    <sheetView zoomScale="80" workbookViewId="0">
      <selection activeCell="B14" sqref="B14"/>
    </sheetView>
  </sheetViews>
  <sheetFormatPr defaultColWidth="11" defaultRowHeight="15.5" x14ac:dyDescent="0.35"/>
  <cols>
    <col min="1" max="1" width="12" customWidth="1"/>
    <col min="2" max="2" width="233.5" customWidth="1"/>
  </cols>
  <sheetData>
    <row r="1" spans="1:2" ht="18.5" x14ac:dyDescent="0.45">
      <c r="A1" s="9" t="s">
        <v>604</v>
      </c>
    </row>
    <row r="3" spans="1:2" x14ac:dyDescent="0.35">
      <c r="A3" s="3" t="s">
        <v>635</v>
      </c>
      <c r="B3" s="8" t="s">
        <v>175</v>
      </c>
    </row>
    <row r="4" spans="1:2" x14ac:dyDescent="0.35">
      <c r="A4" s="3" t="s">
        <v>636</v>
      </c>
      <c r="B4" s="3" t="s">
        <v>605</v>
      </c>
    </row>
    <row r="5" spans="1:2" x14ac:dyDescent="0.35">
      <c r="A5" s="3" t="s">
        <v>637</v>
      </c>
      <c r="B5" s="3" t="s">
        <v>607</v>
      </c>
    </row>
    <row r="6" spans="1:2" x14ac:dyDescent="0.35">
      <c r="A6" s="3" t="s">
        <v>638</v>
      </c>
      <c r="B6" s="3" t="s">
        <v>173</v>
      </c>
    </row>
    <row r="7" spans="1:2" x14ac:dyDescent="0.35">
      <c r="A7" s="3" t="s">
        <v>639</v>
      </c>
      <c r="B7" s="3" t="s">
        <v>606</v>
      </c>
    </row>
    <row r="8" spans="1:2" x14ac:dyDescent="0.35">
      <c r="A8" s="3" t="s">
        <v>640</v>
      </c>
      <c r="B8" s="8" t="s">
        <v>174</v>
      </c>
    </row>
    <row r="9" spans="1:2" x14ac:dyDescent="0.35">
      <c r="A9" s="3" t="s">
        <v>682</v>
      </c>
      <c r="B9" s="3" t="s">
        <v>683</v>
      </c>
    </row>
    <row r="10" spans="1:2" x14ac:dyDescent="0.35">
      <c r="A10" s="3" t="s">
        <v>706</v>
      </c>
      <c r="B10" s="3" t="s">
        <v>707</v>
      </c>
    </row>
    <row r="11" spans="1:2" x14ac:dyDescent="0.35">
      <c r="B11" s="5"/>
    </row>
    <row r="12" spans="1:2" x14ac:dyDescent="0.35">
      <c r="B12" s="5"/>
    </row>
    <row r="16" spans="1:2" x14ac:dyDescent="0.35">
      <c r="B16" s="44"/>
    </row>
    <row r="17" spans="1:1" x14ac:dyDescent="0.35">
      <c r="A17" s="5"/>
    </row>
  </sheetData>
  <sortState xmlns:xlrd2="http://schemas.microsoft.com/office/spreadsheetml/2017/richdata2" ref="A3:B7">
    <sortCondition ref="A3:A7"/>
  </sortState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Genes</vt:lpstr>
      <vt:lpstr>Oligos</vt:lpstr>
      <vt:lpstr>BioBricks</vt:lpstr>
      <vt:lpstr>Plasmids</vt:lpstr>
      <vt:lpstr>Strains</vt:lpstr>
      <vt:lpstr>References</vt:lpstr>
      <vt:lpstr>BioBricks!nul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hristiane Ursula Glitz</cp:lastModifiedBy>
  <cp:revision/>
  <dcterms:created xsi:type="dcterms:W3CDTF">2022-05-31T09:58:55Z</dcterms:created>
  <dcterms:modified xsi:type="dcterms:W3CDTF">2024-12-04T15:11:23Z</dcterms:modified>
  <cp:category/>
  <cp:contentStatus/>
</cp:coreProperties>
</file>